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wegh\Google Drive\Post-Review Figures and Data\"/>
    </mc:Choice>
  </mc:AlternateContent>
  <xr:revisionPtr revIDLastSave="0" documentId="8_{DEC5C97A-FBF7-41C5-A555-C5515FC5E379}" xr6:coauthVersionLast="45" xr6:coauthVersionMax="45" xr10:uidLastSave="{00000000-0000-0000-0000-000000000000}"/>
  <bookViews>
    <workbookView xWindow="60" yWindow="0" windowWidth="19200" windowHeight="10200" xr2:uid="{D0EF09A2-F6D4-4966-8FDB-54C19D91F596}"/>
  </bookViews>
  <sheets>
    <sheet name="P3 H or P2 R vs. ABC3" sheetId="5" r:id="rId1"/>
    <sheet name="ABC3 vs. Brainstem" sheetId="4" r:id="rId2"/>
    <sheet name="ABC3 vs. Brainstem Clusters" sheetId="3" r:id="rId3"/>
    <sheet name="EV vs. Brainstem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" i="4" l="1"/>
  <c r="B3" i="4"/>
  <c r="B4" i="4"/>
  <c r="B5" i="4"/>
  <c r="B6" i="4"/>
  <c r="B11" i="4"/>
  <c r="B21" i="4"/>
  <c r="B8" i="4"/>
  <c r="B19" i="4"/>
  <c r="B32" i="4"/>
  <c r="B36" i="4"/>
  <c r="B37" i="4"/>
  <c r="B38" i="4"/>
  <c r="B40" i="4"/>
  <c r="B45" i="4"/>
  <c r="B46" i="4"/>
  <c r="B49" i="4"/>
  <c r="B52" i="4"/>
  <c r="B59" i="4"/>
  <c r="B62" i="4"/>
  <c r="B63" i="4"/>
  <c r="B64" i="4"/>
  <c r="B68" i="4"/>
  <c r="B70" i="4"/>
  <c r="B71" i="4"/>
  <c r="B72" i="4"/>
  <c r="B73" i="4"/>
  <c r="B75" i="4"/>
  <c r="B76" i="4"/>
  <c r="B77" i="4"/>
  <c r="B79" i="4"/>
  <c r="B80" i="4"/>
  <c r="B84" i="4"/>
  <c r="B85" i="4"/>
  <c r="B86" i="4"/>
  <c r="B89" i="4"/>
  <c r="B91" i="4"/>
  <c r="B94" i="4"/>
  <c r="B96" i="4"/>
  <c r="B97" i="4"/>
  <c r="B98" i="4"/>
  <c r="B99" i="4"/>
  <c r="B100" i="4"/>
  <c r="B101" i="4"/>
  <c r="B103" i="4"/>
  <c r="B105" i="4"/>
  <c r="B106" i="4"/>
  <c r="B107" i="4"/>
  <c r="B108" i="4"/>
  <c r="B109" i="4"/>
  <c r="B110" i="4"/>
  <c r="B111" i="4"/>
  <c r="B113" i="4"/>
  <c r="B114" i="4"/>
  <c r="B118" i="4"/>
  <c r="B119" i="4"/>
  <c r="B121" i="4"/>
  <c r="B122" i="4"/>
  <c r="B123" i="4"/>
  <c r="B124" i="4"/>
  <c r="B125" i="4"/>
  <c r="B126" i="4"/>
  <c r="B127" i="4"/>
  <c r="B128" i="4"/>
  <c r="B129" i="4"/>
  <c r="B131" i="4"/>
  <c r="B132" i="4"/>
  <c r="B133" i="4"/>
  <c r="B134" i="4"/>
  <c r="B135" i="4"/>
  <c r="B136" i="4"/>
  <c r="B137" i="4"/>
  <c r="B138" i="4"/>
  <c r="C3" i="3"/>
  <c r="C4" i="3" s="1"/>
  <c r="C5" i="3" s="1"/>
  <c r="C6" i="3" s="1"/>
  <c r="B47" i="4" s="1"/>
  <c r="C7" i="3"/>
  <c r="C8" i="3"/>
  <c r="C9" i="3"/>
  <c r="C10" i="3"/>
  <c r="C11" i="3" s="1"/>
  <c r="C12" i="3" s="1"/>
  <c r="C13" i="3" s="1"/>
  <c r="C14" i="3" s="1"/>
  <c r="C15" i="3" s="1"/>
  <c r="C16" i="3" s="1"/>
  <c r="C17" i="3" s="1"/>
  <c r="C18" i="3" s="1"/>
  <c r="C19" i="3" s="1"/>
  <c r="C20" i="3" s="1"/>
  <c r="C21" i="3" s="1"/>
  <c r="C22" i="3" s="1"/>
  <c r="C23" i="3" s="1"/>
  <c r="C24" i="3" s="1"/>
  <c r="C25" i="3" s="1"/>
  <c r="C26" i="3" s="1"/>
  <c r="C27" i="3" s="1"/>
  <c r="C28" i="3" s="1"/>
  <c r="C29" i="3" s="1"/>
  <c r="B117" i="4" s="1"/>
  <c r="C30" i="3"/>
  <c r="C31" i="3"/>
  <c r="C32" i="3"/>
  <c r="C33" i="3"/>
  <c r="B17" i="4" s="1"/>
  <c r="C34" i="3"/>
  <c r="C35" i="3" s="1"/>
  <c r="C36" i="3" s="1"/>
  <c r="C37" i="3" s="1"/>
  <c r="C38" i="3" s="1"/>
  <c r="C39" i="3" s="1"/>
  <c r="B95" i="4" s="1"/>
  <c r="C40" i="3"/>
  <c r="C41" i="3"/>
  <c r="C42" i="3"/>
  <c r="C43" i="3"/>
  <c r="C44" i="3" s="1"/>
  <c r="C45" i="3" s="1"/>
  <c r="C46" i="3" s="1"/>
  <c r="C47" i="3" s="1"/>
  <c r="C48" i="3" s="1"/>
  <c r="C49" i="3" s="1"/>
  <c r="C50" i="3" s="1"/>
  <c r="C51" i="3"/>
  <c r="C52" i="3"/>
  <c r="C53" i="3"/>
  <c r="C54" i="3"/>
  <c r="B51" i="4" s="1"/>
  <c r="C57" i="3"/>
  <c r="C58" i="3"/>
  <c r="C59" i="3"/>
  <c r="C60" i="3"/>
  <c r="C61" i="3" s="1"/>
  <c r="C62" i="3" s="1"/>
  <c r="B58" i="4" s="1"/>
  <c r="C63" i="3"/>
  <c r="C64" i="3"/>
  <c r="C65" i="3"/>
  <c r="C66" i="3"/>
  <c r="C67" i="3" s="1"/>
  <c r="C68" i="3" s="1"/>
  <c r="B102" i="4" s="1"/>
  <c r="C69" i="3"/>
  <c r="C70" i="3"/>
  <c r="C71" i="3"/>
  <c r="C72" i="3"/>
  <c r="C73" i="3" s="1"/>
  <c r="C74" i="3" s="1"/>
  <c r="B54" i="4" s="1"/>
  <c r="C75" i="3"/>
  <c r="C76" i="3"/>
  <c r="C77" i="3"/>
  <c r="C78" i="3"/>
  <c r="B43" i="4" s="1"/>
  <c r="C79" i="3"/>
  <c r="C80" i="3" s="1"/>
  <c r="B112" i="4" s="1"/>
  <c r="C81" i="3"/>
  <c r="C82" i="3"/>
  <c r="C83" i="3"/>
  <c r="C84" i="3"/>
  <c r="C85" i="3" s="1"/>
  <c r="C86" i="3" s="1"/>
  <c r="C87" i="3" s="1"/>
  <c r="C88" i="3"/>
  <c r="C89" i="3"/>
  <c r="C90" i="3"/>
  <c r="C91" i="3"/>
  <c r="C92" i="3" s="1"/>
  <c r="C93" i="3" s="1"/>
  <c r="C94" i="3" s="1"/>
  <c r="C95" i="3" s="1"/>
  <c r="C96" i="3" s="1"/>
  <c r="C97" i="3"/>
  <c r="C98" i="3"/>
  <c r="C99" i="3"/>
  <c r="C100" i="3"/>
  <c r="C101" i="3" s="1"/>
  <c r="C102" i="3" s="1"/>
  <c r="B104" i="4" s="1"/>
  <c r="C103" i="3"/>
  <c r="C104" i="3"/>
  <c r="C105" i="3"/>
  <c r="C106" i="3"/>
  <c r="C107" i="3" s="1"/>
  <c r="C108" i="3" s="1"/>
  <c r="C109" i="3" s="1"/>
  <c r="C110" i="3"/>
  <c r="C111" i="3"/>
  <c r="C112" i="3"/>
  <c r="C113" i="3"/>
  <c r="B67" i="4" s="1"/>
  <c r="C114" i="3"/>
  <c r="C115" i="3" s="1"/>
  <c r="B82" i="4" s="1"/>
  <c r="C2" i="3"/>
  <c r="B81" i="4" l="1"/>
  <c r="B65" i="4"/>
  <c r="B57" i="4"/>
  <c r="B41" i="4"/>
  <c r="B29" i="4"/>
  <c r="B24" i="4"/>
  <c r="B27" i="4"/>
  <c r="B9" i="4"/>
  <c r="B120" i="4"/>
  <c r="B88" i="4"/>
  <c r="B56" i="4"/>
  <c r="B48" i="4"/>
  <c r="B33" i="4"/>
  <c r="B23" i="4"/>
  <c r="B16" i="4"/>
  <c r="B87" i="4"/>
  <c r="B55" i="4"/>
  <c r="B39" i="4"/>
  <c r="B26" i="4"/>
  <c r="B22" i="4"/>
  <c r="B7" i="4"/>
  <c r="B78" i="4"/>
  <c r="B35" i="4"/>
  <c r="B20" i="4"/>
  <c r="B130" i="4"/>
  <c r="C55" i="3"/>
  <c r="B93" i="4"/>
  <c r="B69" i="4"/>
  <c r="B61" i="4"/>
  <c r="B53" i="4"/>
  <c r="B28" i="4"/>
  <c r="B116" i="4"/>
  <c r="B60" i="4"/>
  <c r="B44" i="4"/>
  <c r="B14" i="4"/>
  <c r="B18" i="4"/>
  <c r="B115" i="4"/>
  <c r="B83" i="4"/>
  <c r="B30" i="4"/>
  <c r="B31" i="4"/>
  <c r="B13" i="4"/>
  <c r="B10" i="4"/>
  <c r="B90" i="4"/>
  <c r="B74" i="4"/>
  <c r="B50" i="4"/>
  <c r="B42" i="4"/>
  <c r="B34" i="4"/>
  <c r="B25" i="4"/>
  <c r="B12" i="4"/>
  <c r="B15" i="4"/>
  <c r="C56" i="3" l="1"/>
  <c r="B92" i="4" s="1"/>
  <c r="B66" i="4"/>
</calcChain>
</file>

<file path=xl/sharedStrings.xml><?xml version="1.0" encoding="utf-8"?>
<sst xmlns="http://schemas.openxmlformats.org/spreadsheetml/2006/main" count="1687" uniqueCount="701">
  <si>
    <t>A0A1D5P2R1, A0A1D5PJ88, A0A1D5PBD3, A0A1D5PKQ9</t>
  </si>
  <si>
    <t>domain:Fibronectin type-III 6</t>
  </si>
  <si>
    <t>UP_SEQ_FEATURE</t>
  </si>
  <si>
    <t>A0A1L1RLH7, A0A1L1RVS1, F1NU79</t>
  </si>
  <si>
    <t>GO:0036402~proteasome-activating ATPase activity</t>
  </si>
  <si>
    <t>GOTERM_MF_DIRECT</t>
  </si>
  <si>
    <t>Q9PV94, Q5ZL58, P62303</t>
  </si>
  <si>
    <t>GO:0005687~U4 snRNP</t>
  </si>
  <si>
    <t>GOTERM_CC_DIRECT</t>
  </si>
  <si>
    <t>A0A1D5NXL7, E1BX02, A0A1D5PI39</t>
  </si>
  <si>
    <t>GO:0042176~regulation of protein catabolic process</t>
  </si>
  <si>
    <t>GOTERM_BP_DIRECT</t>
  </si>
  <si>
    <t>F1NTM7, A0A1D5PSE5, A0A1L1RPR4</t>
  </si>
  <si>
    <t>GO:0006107~oxaloacetate metabolic process</t>
  </si>
  <si>
    <t>F1NTM7, A0A1L1RPR4, A0A1D5P6H1</t>
  </si>
  <si>
    <t>GO:0006103~2-oxoglutarate metabolic process</t>
  </si>
  <si>
    <t>A0A1D5PPN6, A0A1L1RMG5, Q9I9D1</t>
  </si>
  <si>
    <t>GO:0006754~ATP biosynthetic process</t>
  </si>
  <si>
    <t>Q6B344, P17785, P17153</t>
  </si>
  <si>
    <t>GO:0055074~calcium ion homeostasis</t>
  </si>
  <si>
    <t>A0A1D5P382, A0A1D5P5I2, F1P5T8</t>
  </si>
  <si>
    <t>GO:0016339~calcium-dependent cell-cell adhesion via plasma membrane cell adhesion molecules</t>
  </si>
  <si>
    <t>A0A1D5NUI1, A0A1D5P6Q5, F1NB66</t>
  </si>
  <si>
    <t>GO:0071353~cellular response to interleukin-4</t>
  </si>
  <si>
    <t>P31395, A0A1I7Q3Z7, A0A1D5P5A8</t>
  </si>
  <si>
    <t>GO:0031115~negative regulation of microtubule polymerization</t>
  </si>
  <si>
    <t>Q90953, E1BUN0, A0A1D5P4J8</t>
  </si>
  <si>
    <t>SM00445:LINK</t>
  </si>
  <si>
    <t>SMART</t>
  </si>
  <si>
    <t>Q6B344, P17785, P17153, A0A1D5P0I0</t>
  </si>
  <si>
    <t>GO:0005262~calcium channel activity</t>
  </si>
  <si>
    <t>A0A1D5PPN6, F1NBW2, A0A1D5P0G1, P60878, P13590, A0A1D5PJ88, A0A1D5P5A8, A0A1D5P215, A0A1L1RRK7, Q90953, A0A1D5NY15, A0A1D5P382, F1NYY0, A0A1D5P6Q5, P54755, F1P5T8</t>
  </si>
  <si>
    <t>splice variant</t>
  </si>
  <si>
    <t>E1BQN0, F1NPM6, E1C6C9, A0A1L1RQW6, F1NXN8, A0A1D5P5L8, A0A1D5PF35</t>
  </si>
  <si>
    <t>GO:0005747~mitochondrial respiratory chain complex I</t>
  </si>
  <si>
    <t>E1C7B5, Q789A4, A0A1D5PHY8, A0A1D5P9R7, A0A1D5P215</t>
  </si>
  <si>
    <t>GO:0050885~neuromuscular process controlling balance</t>
  </si>
  <si>
    <t>A0A1D5PA91, A0A1D5P5C4, E1BT18, A0A1D5P6U3, A0A1D5PTI6</t>
  </si>
  <si>
    <t>GO:0043588~skin development</t>
  </si>
  <si>
    <t>Q5ZLX2, A0A1D5PGY9, A0A1L1RV02, A0A1D5PVL4</t>
  </si>
  <si>
    <t>GO:0033290~eukaryotic 48S preinitiation complex</t>
  </si>
  <si>
    <t>P18944, F1NPM6, A0A1L1RWY0, A0A1D5NUY6</t>
  </si>
  <si>
    <t>GO:0070469~respiratory chain</t>
  </si>
  <si>
    <t>Q789A4, A0A1D5P3E2, O93468, A0A1D5P1T0</t>
  </si>
  <si>
    <t>GO:0032154~cleavage furrow</t>
  </si>
  <si>
    <t>F1NLV4, R4GFT9, E1C795, A0A1D5PSW3</t>
  </si>
  <si>
    <t>GO:0005834~heterotrimeric G-protein complex</t>
  </si>
  <si>
    <t>P84173, F1N833, F1NBD0</t>
  </si>
  <si>
    <t>IPR001107:Band 7 protein</t>
  </si>
  <si>
    <t>INTERPRO</t>
  </si>
  <si>
    <t>R4GFT9, E1C795, A0A1D5PSW3</t>
  </si>
  <si>
    <t>IPR001770:G-protein, gamma subunit</t>
  </si>
  <si>
    <t>A0A1L1RRK7, A0A1D5P5I2, A0A1D5P9R7</t>
  </si>
  <si>
    <t>IPR023298:P-type ATPase,  transmembrane domain</t>
  </si>
  <si>
    <t>IPR006068:Cation-transporting P-type ATPase, C-terminal</t>
  </si>
  <si>
    <t>A0A1D5NZF3, A0A1D5NWD6, A0A1L1RYS9</t>
  </si>
  <si>
    <t>IPR011332:Ribosomal protein, zinc-binding domain</t>
  </si>
  <si>
    <t>Q5ZIR7, Q05423, A0A1D5PG99</t>
  </si>
  <si>
    <t>IPR000463:Cytosolic fatty-acid binding</t>
  </si>
  <si>
    <t>IPR005937:26S proteasome subunit P45</t>
  </si>
  <si>
    <t>A0A1L1RYY9, P08251, F1NLX7, A0A1D5PFD3, A0A1I7Q3Y8, A0A1D5NZ05</t>
  </si>
  <si>
    <t>Signal-anchor</t>
  </si>
  <si>
    <t>UP_KEYWORDS</t>
  </si>
  <si>
    <t>Q90828, F1NE00, A0A1D5P6L2, P31395, P09244, A0A1I7Q3Z7, A0A1D5PHY8</t>
  </si>
  <si>
    <t>Microtubule</t>
  </si>
  <si>
    <t>P18944, E1BQN0, P84173, Q5F499, A0A1L1RJF7, A0A1L1RWY0, A0A1D5PU77, F1N833, A0A1D5NUY6</t>
  </si>
  <si>
    <t>Mitochondrion inner membrane</t>
  </si>
  <si>
    <t>Q90965, A0A1D5PRP3, F1NMT5, Q02391, Q5F352, A0A1D5P5C4, Q5ZJL1, Q5ZI57, A0A1D5P7M5, A0A1D5P8K1, A0A1D5P185, A0A1D5PIR2</t>
  </si>
  <si>
    <t>Golgi apparatus</t>
  </si>
  <si>
    <t>repeat:Annexin 4</t>
  </si>
  <si>
    <t>repeat:Annexin 3</t>
  </si>
  <si>
    <t>A0A1D5P2R1, A0A1D5PJ88, A0A1D5PKQ9</t>
  </si>
  <si>
    <t>domain:Fibronectin type-III 10</t>
  </si>
  <si>
    <t>A0A1D5P3E2, A0A1D5P7K7, F1NFU6</t>
  </si>
  <si>
    <t>PIRSF006698:septin</t>
  </si>
  <si>
    <t>PIR_SUPERFAMILY</t>
  </si>
  <si>
    <t>A0A1D5P5R0, F1NU17, A0A1L1RRJ0, A0A1D5PNB4, F1NYY0, A0A1D5P6Q5, A0A1L1RN50, A0A1D5P4L7, A0A1L1RXL9, A0A1D5PMU9, A0A1D5PG99</t>
  </si>
  <si>
    <t>GO:0005623~cell</t>
  </si>
  <si>
    <t>Q90965, Q90828, E1BQU4, A0A1D5P7K7, Q71RI7, F1NFU6, A0A1D5PP57, A0A1D5PU77, A0A1D5NU47, Q5F3T2, A0A1D5PS29, F1NSA8, F1N8Z4, A0A1L1RTI7, F1NPM6, A0A1D5PE33, Q5ZJA5, Q5F3B5, A0A1D5PHA4, A0A1D5P3E2, Q5F491, A0A1L1RVS1, F1NBW2, A0A1D5PGA9, Q5F352, F1NU79, Q5ZLG1, A0A1D5P1T0, A0A1L1RLH7, F1NKL4, A0A1D5PRP3, Q789A4, F1NE00, F1NMT5, Q5F499, O93468</t>
  </si>
  <si>
    <t>IPR027417:P-loop containing nucleoside triphosphate hydrolase</t>
  </si>
  <si>
    <t>Q90965, F1NSA8, F1NMT5, A0A1D5PE33, Q5F352, Q5ZLG1, O93468, A0A1D5P1T0, A0A1D5NU47</t>
  </si>
  <si>
    <t>IPR001806:Small GTPase superfamily</t>
  </si>
  <si>
    <t>Q90WD0, A0A1D5NXS9, A0A1L1RYT2, F1NYY0, A0A1D5P5A8, F1NRM5</t>
  </si>
  <si>
    <t>GO:0051015~actin filament binding</t>
  </si>
  <si>
    <t>P60878, Q5F352, Q5ZI57, Q5ZLG1, A0A1D5NZ05</t>
  </si>
  <si>
    <t>lipid moiety-binding region:S-palmitoyl cysteine</t>
  </si>
  <si>
    <t>P18944, E1BQN0, F1NPM6, A0A1L1RWY0, A0A1D5NUY6</t>
  </si>
  <si>
    <t>Respiratory chain</t>
  </si>
  <si>
    <t>Q8JG64, P0CB50, A0A1L1RNB8, A0A1L1RN50, P09102, E1BSL7, F1P212, F1NK96</t>
  </si>
  <si>
    <t>GO:0045454~cell redox homeostasis</t>
  </si>
  <si>
    <t>A0A1L1RJP0, E1C1Q2, A0A1D5PNB4, F1NYY0</t>
  </si>
  <si>
    <t>GO:0048675~axon extension</t>
  </si>
  <si>
    <t>SM00831:SM00831</t>
  </si>
  <si>
    <t>A0A1D5NT90, A0A1D5PCQ6, A0A1D5PW25</t>
  </si>
  <si>
    <t>GO:0005537~mannose binding</t>
  </si>
  <si>
    <t>F1NPA9, A0A1D5PK33, A0A1D5PQ38</t>
  </si>
  <si>
    <t>GO:0070181~small ribosomal subunit rRNA binding</t>
  </si>
  <si>
    <t>GO:0005388~calcium-transporting ATPase activity</t>
  </si>
  <si>
    <t>F1NB66, A0A1D5P776, P18660</t>
  </si>
  <si>
    <t>GO:0070180~large ribosomal subunit rRNA binding</t>
  </si>
  <si>
    <t>A0A1D5P3E2, Q90WD0, F1NMT5, A0A1D5PNB4, F1N9S7, A0A1L1RJ39, F1NRM5, P54755</t>
  </si>
  <si>
    <t>Cell projection</t>
  </si>
  <si>
    <t>A0A1D5PU77, A0A1D5P0U8, A0A1D5NVY0</t>
  </si>
  <si>
    <t>GO:0005753~mitochondrial proton-transporting ATP synthase complex</t>
  </si>
  <si>
    <t>A0A1L1RKH8, P01994, F1N9S7, A0A1D5P185, R4GGA4, A0A1L1RTI7, P17785, Q5ZL72, A0A1D5PTI7, A0A1D5PGI5, A0A1D5PW25, A0A1D5PPN6, A0A1D5PZE3, A0A1D5PFA7, E1C9E2, P33094, P0CB50, A0A1D5PJ88, A0A1D5PIM8, A0A1D5PY99, P00940, A0A1D5P4L7, P13731, A0A1I7Q422, A0A1D5PXL0, P00698, F1P5T8</t>
  </si>
  <si>
    <t>GO:0005615~extracellular space</t>
  </si>
  <si>
    <t>A0A1D5NY15, Q71RI7, Q5F3B5</t>
  </si>
  <si>
    <t>GO:0007213~G-protein coupled acetylcholine receptor signaling pathway</t>
  </si>
  <si>
    <t>E1C043, P18944, A0A1D5PN05, Q5ZJV5, F1NL83</t>
  </si>
  <si>
    <t>GO:0004129~cytochrome-c oxidase activity</t>
  </si>
  <si>
    <t>A0A1D5NXL7, F1NPQ0, A0A1D5P2R2, F1NPA2, A0A1D5PGY9</t>
  </si>
  <si>
    <t>IPR000717:Proteasome component (PCI) domain</t>
  </si>
  <si>
    <t>A0A1D5NT90, A0A1D5P8L5, A0A1D5NY15, F1P3D1, A0A1D5PGI5, F1NPD5, A0A1D5PF08, A0A1D5NU56, A0A1D5P215, A0A1D5PW25</t>
  </si>
  <si>
    <t>IPR013320:Concanavalin A-like lectin/glucanase, subgroup</t>
  </si>
  <si>
    <t>F1NQG5, A0A1D5P4V9, A0A1D5NWP9</t>
  </si>
  <si>
    <t>IPR012678:Ribosomal protein L23/L15e core domain</t>
  </si>
  <si>
    <t>F1NVX7, A0A1D5PRZ1, Q5ZLM5</t>
  </si>
  <si>
    <t>IPR004240:Nonaspanin (TM9SF)</t>
  </si>
  <si>
    <t>A0A1D5P2G7, A0A1D5P382, Q03696</t>
  </si>
  <si>
    <t>IPR026966:Fibronectin type III C-terminal domain</t>
  </si>
  <si>
    <t>F1NC26, A0A1D5PFJ6, A0A1D5P010</t>
  </si>
  <si>
    <t>IPR013126:Heat shock protein 70 family</t>
  </si>
  <si>
    <t>P61355, F2Z4K6, P47836</t>
  </si>
  <si>
    <t>IPR005824:KOW</t>
  </si>
  <si>
    <t>E1C7B5, F1NSA8, A0A1L1RJP0, A0A1D5NY15, F1NE00, P60878, P31395, A0A1L1RXL9, A0A1D5PG99, F1P5T8</t>
  </si>
  <si>
    <t>GO:0043005~neuron projection</t>
  </si>
  <si>
    <t>P13731, A0A1D5P5R0, A0A1D5PFJ6, A0A1D5PGD9</t>
  </si>
  <si>
    <t>Stress response</t>
  </si>
  <si>
    <t>A0A1D5PZE3, P33094, A0A1D5PJ88, A0A1D5PIM8, A0A1D5P4L7, F1N9S7, Q90953, A0A1D5NY15, A0A1I7Q422, P17785, O93510, A0A1D5PTI7, P00698, F1NV02</t>
  </si>
  <si>
    <t>Secreted</t>
  </si>
  <si>
    <t>A0A1L1RLM0, A0A1D5PHU5, A0A1D5P8K1, A0A1D5NZ55</t>
  </si>
  <si>
    <t>GO:0018279~protein N-linked glycosylation via asparagine</t>
  </si>
  <si>
    <t>Q8JG64, P0CB50, A0A1L1RN50, P09102, F1NK96</t>
  </si>
  <si>
    <t>Redox-active center</t>
  </si>
  <si>
    <t>A0A1L1RKH8, A0A1I7Q422, Q5F411, P31395, F1NV02</t>
  </si>
  <si>
    <t>GO:0009615~response to virus</t>
  </si>
  <si>
    <t>SM00244:PHB</t>
  </si>
  <si>
    <t>A0A1D5NT90, A0A1L1RLM0, Q5ZLX2, A0A1D5PHU5, F1NRM8, Q8JG64, F1NC26, A0A1D5NZ55, A0A1D5PF08, A0A1D5P5R0, F1NWX7, A0A1D6UPU6, A0A1L1RTY4, A0A1L1RN50, A0A1D5PFJ6, A0A1D5P010, P09102, A0A1D5PG13, A0A1D5P9L6, A0A1D5PW25, F1NK96</t>
  </si>
  <si>
    <t>gga04141:Protein processing in endoplasmic reticulum</t>
  </si>
  <si>
    <t>KEGG_PATHWAY</t>
  </si>
  <si>
    <t>Q6B344, P17785, P17153, A0A1D5NTB8, A0A1D5PGM1, A0A1D5P215</t>
  </si>
  <si>
    <t>GO:0031982~vesicle</t>
  </si>
  <si>
    <t>F1NZJ2, A0A1D5NWW1, A0A1L1RKH8, E1BVT3, F1NIP5, A0A1D5NWL4, F1NTM7, A0A1D5NXY1, P00940, A0A1L1RJF7, A0A1D5P6H1, F1NW43, F1NU17, E1C0Q5, A0A1L1RPR4, R4GM10</t>
  </si>
  <si>
    <t>gga01200:Carbon metabolism</t>
  </si>
  <si>
    <t>A0A1L1RRJ0, A0A1D5PNB4, P17153, A0A1L1RJ39, P09102, A0A1D5PMU9, A0A1D5PTI6, F1P5T8</t>
  </si>
  <si>
    <t>GO:0009897~external side of plasma membrane</t>
  </si>
  <si>
    <t>A0A1D5PES5, P13731, F1NZJ2, A0A1D5NY15, A0A1L1RRJ0, A0A1D5PNB4, P17785, A0A1D5PTI7, F1NBD0</t>
  </si>
  <si>
    <t>GO:0045121~membrane raft</t>
  </si>
  <si>
    <t>F1NLV4, A0A1D5PRP3, E1C1Q2, Q71RI7, Q5F3B5</t>
  </si>
  <si>
    <t>GO:0001750~photoreceptor outer segment</t>
  </si>
  <si>
    <t>F1NBW2, A0A1D5PP57, A0A1D5PA09</t>
  </si>
  <si>
    <t>GO:0033180~proton-transporting V-type ATPase, V1 domain</t>
  </si>
  <si>
    <t>Q5ZMG9, A0A1D5NUC1, Q9I8D6</t>
  </si>
  <si>
    <t>GO:0090666~scaRNA localization to Cajal body</t>
  </si>
  <si>
    <t>A0A1L1RLH7, F1NPQ0, A0A1L1RVS1, F1NU79</t>
  </si>
  <si>
    <t>GO:0031595~nuclear proteasome complex</t>
  </si>
  <si>
    <t>A0A1D5P2H8, Q5ZJ19, F1NYT7, A0A1D5NU47</t>
  </si>
  <si>
    <t>GO:0005774~vacuolar membrane</t>
  </si>
  <si>
    <t>P13731, Q8JG64, P09102, F1NV93, A0A1D5P010</t>
  </si>
  <si>
    <t>short sequence motif:Prevents secretion from ER</t>
  </si>
  <si>
    <t>A0A1D5PLK1, A0A1D5PFA7, A0A1L1RJC7, Q6JLB2, P34065, Q7ZT63</t>
  </si>
  <si>
    <t>GO:0051603~proteolysis involved in cellular protein catabolic process</t>
  </si>
  <si>
    <t>F1NBW2, A0A1D5PP57, A0A1D5PU77</t>
  </si>
  <si>
    <t>IPR020003:ATPase, alpha/beta subunit, nucleotide-binding domain, active site</t>
  </si>
  <si>
    <t>IPR000194:ATPase, F1/V1/A1 complex, alpha/beta subunit, nucleotide-binding domain</t>
  </si>
  <si>
    <t>IPR004100:ATPase, alpha/beta subunit, N-terminal</t>
  </si>
  <si>
    <t>IPR018181:Heat shock protein 70, conserved site</t>
  </si>
  <si>
    <t>SM00088:PINT</t>
  </si>
  <si>
    <t>A0A1L1RRK7, A0A1D5P5I2, F1NUR8, A0A1D5P6U3, A0A1D5P9R7</t>
  </si>
  <si>
    <t>IPR008250:P-type ATPase, A  domain</t>
  </si>
  <si>
    <t>IPR018303:P-type ATPase, phosphorylation site</t>
  </si>
  <si>
    <t>IPR001757:Cation-transporting P-type ATPase</t>
  </si>
  <si>
    <t>IPR023299:P-type ATPase, cytoplasmic domain N</t>
  </si>
  <si>
    <t>F1P010, Q90WD0, A0A1D5P6L2, P09244, A0A1D5P797, A0A1L1RXL9, F1NRM5</t>
  </si>
  <si>
    <t>GO:0005200~structural constituent of cytoskeleton</t>
  </si>
  <si>
    <t>O93510, A0A1D5PQC3, A0A1D5P5A8, A0A1L1RXA4</t>
  </si>
  <si>
    <t>Actin capping</t>
  </si>
  <si>
    <t>A0A1D5P2R1, A0A1D5P382, A0A1D5PJ88, A0A1D5PBD3, Q03696, A0A1D5PKQ9</t>
  </si>
  <si>
    <t>domain:Fibronectin type-III 5</t>
  </si>
  <si>
    <t>Q6B344, P17785, E1C1D1, P17153, F1N9S7, A0A1D5PN32</t>
  </si>
  <si>
    <t>GO:0005544~calcium-dependent phospholipid binding</t>
  </si>
  <si>
    <t>Q90953, E1BUN0, Q71RI7, Q5F3B5, A0A1D5NV37</t>
  </si>
  <si>
    <t>GO:0001501~skeletal system development</t>
  </si>
  <si>
    <t>Q90965, F1NMT5, Q90828, Q5ZLG1, O93468, A0A1D5P1T0, A0A1D5NU47</t>
  </si>
  <si>
    <t>GO:0019003~GDP binding</t>
  </si>
  <si>
    <t>A0A1D5NT90, E1C2I3, E1BUX5, A0A1D5PE33, A0A1L1RUT1, Q5ZI57, A0A1D5P010, A0A1D5P185, A0A1D5PW25</t>
  </si>
  <si>
    <t>GO:0006888~ER to Golgi vesicle-mediated transport</t>
  </si>
  <si>
    <t>F1NKL4, F1P010, Q90828, Q5ZL50, A0A1D5PGA9, A0A1D5NYG3, A0A1D5NTB8, P53478, A0A1D5PGM1, A0A1D5NU47</t>
  </si>
  <si>
    <t>gga05132:Salmonella infection</t>
  </si>
  <si>
    <t>A0A1L1RMQ1, A0A1L1RN78, O02869, A0A1D5PTI7, F1NSJ1, F1P5T8</t>
  </si>
  <si>
    <t>GO:0031225~anchored component of membrane</t>
  </si>
  <si>
    <t>A0A1L1RLH7, A0A1L1RVS1, E1BX02, F1NU79, A0A1D5PI39</t>
  </si>
  <si>
    <t>GO:0008540~proteasome regulatory particle, base subcomplex</t>
  </si>
  <si>
    <t>A0A1L1RXI6, A0A1D5NUI1, E1BTG1, E1C8F7, A0A1D5NWP9</t>
  </si>
  <si>
    <t>GO:0000027~ribosomal large subunit assembly</t>
  </si>
  <si>
    <t>Q6B344, P17785, P17153, F1N9S7</t>
  </si>
  <si>
    <t>repeat:Annexin 1</t>
  </si>
  <si>
    <t>repeat:Annexin 2</t>
  </si>
  <si>
    <t>A0A1L1RYY9, A0A1D5PNB4, A0A1D5P0G1, A0A1D5PSK3, P13590, A0A1D5NZ05, A0A1D5P215, A0A1D5P2R1, P19439, A0A1D5P382, Q02391, P08251, A0A1D5P7M5, A0A1L1RJ39, A0A1D5PBD3, Q03696, A0A1D5PKQ9, P54755, A0A1I7Q3Y8, A0A1D5PTI6</t>
  </si>
  <si>
    <t>topological domain:Extracellular</t>
  </si>
  <si>
    <t>Q90965, A0A1D5PS29, A0A1D5P3E2, F1NMT5, A0A1L1RTI7, P09244, Q5F352, Q5F499, Q5ZLG1</t>
  </si>
  <si>
    <t>nucleotide phosphate-binding region:GTP</t>
  </si>
  <si>
    <t>Q90965, F1NLV4, A0A1D5P6L2, Q71RI7, P09244, A0A1D5P1T0, A0A1D5NU47, F1NSA8, A0A1D5PS29, A0A1L1RTI7, A0A1D5PE33, Q5F3B5, Q5F499, A0A1D5PHA4</t>
  </si>
  <si>
    <t>GO:0003924~GTPase activity</t>
  </si>
  <si>
    <t>A0A1L1RLM0, A0A1L1RYY9, A0A1D5PNB4, P13590, Q5F433, F1NLX7, A0A1D5PFD3, A0A1L1RRK7, A0A1D5P2R1, Q03696, A0A1D5PBD3, P54755, A0A1D5PTI6, A0A1D5PSK3, A0A1D5P0G1, A0A1D5NZ05, A0A1D5P215, P19439, A0A1D5P382, Q02391, P08251, A0A1D5P7M5, A0A1L1RJ39, A0A1D5PKQ9, A0A1D5P5R9, A0A1I7Q3Y8</t>
  </si>
  <si>
    <t>topological domain:Cytoplasmic</t>
  </si>
  <si>
    <t>A0A1D5P2R2, F1NPA2, F1NW23, F1NYY0, A0A1L1RUT1, A0A1D5PA91, F1N9S7, A0A1L1RXL9, A0A1D5P185</t>
  </si>
  <si>
    <t>GO:0005198~structural molecule activity</t>
  </si>
  <si>
    <t>Q789A4, Q90WD0, F1NYY0, A0A1D5NYG3, A0A1D5P5A8, A0A1L1RXA4</t>
  </si>
  <si>
    <t>GO:0005903~brush border</t>
  </si>
  <si>
    <t>Q5ZLX2, A0A1D5PIE9, A0A1D5P694, Q98TH5, A0A1L1RYS9, A0A1L1RLQ7, A0A1L1RNT6</t>
  </si>
  <si>
    <t>GO:0005840~ribosome</t>
  </si>
  <si>
    <t>A0A1L1RYY9, A0A1D5PNB4, P13590, F1NLX7, F1NSJ1, A0A1D5P2R1, A0A1D5NY15, A0A1L1RPB7, A0A1L1RN78, A0A1D5PTI7, A0A1D5PBD3, Q03696, P54755, A0A1D5PTI6, A0A1L1RRJ0, A0A1D5PSK3, A0A1D5P0G1, A0A1D5PIM8, A0A1D5PJ88, A0A1D5P4L7, A0A1D5NZ05, A0A1D5P215, Q90953, P13731, P19439, A0A1L1RMQ1, A0A1D5P382, Q02391, O02869, P08251, A0A1D5P5C4, A0A1L1RJ39, A0A1I7Q3Y8, F1NV02, A0A1D5PKQ9, F1P5T8</t>
  </si>
  <si>
    <t>glycosylation site:N-linked (GlcNAc...)</t>
  </si>
  <si>
    <t>A0A1L1RMQ1, A0A1L1RRJ0, A0A1L1RN78, O02869, Q5F352, P34065, Q5ZLG1, A0A1D5PTI7, F1NSJ1, F1P5T8</t>
  </si>
  <si>
    <t>propeptide:Removed in mature form</t>
  </si>
  <si>
    <t>P18944, A0A1D5NYX6, E1BQN0, F1NPM6, A0A1L1RJF7, A0A1L1RWY0, A0A1D5NUY6</t>
  </si>
  <si>
    <t>Electron transport</t>
  </si>
  <si>
    <t>A0A1D5P2R1, A0A1D5P2G7, A0A1D5P382, P13590, A0A1D5PJ88, A0A1L1RN78, A0A1D5PBD3, Q03696, A0A1D5PKQ9, P54755, F1NSJ1</t>
  </si>
  <si>
    <t>IPR003961:Fibronectin, type III</t>
  </si>
  <si>
    <t>Q5F491, A0A1L1RXI6, F1NB66, A0A1D5NTB8, A0A1D5NZ30</t>
  </si>
  <si>
    <t>GO:0036464~cytoplasmic ribonucleoprotein granule</t>
  </si>
  <si>
    <t>A0A1L1RLH7, F1NPA2, A0A1L1RVS1, A0A1D5NVZ7, E1BX02, Q7ZT63, F1NU79, F1NBD0, A0A1D5PI39</t>
  </si>
  <si>
    <t>Posttranslational modification, protein turnover, chaperones</t>
  </si>
  <si>
    <t>COG_ONTOLOGY</t>
  </si>
  <si>
    <t>A0A1D5PHU5, Q5ZL72, A0A1D5PGD9, E1BSL7</t>
  </si>
  <si>
    <t>GO:0006986~response to unfolded protein</t>
  </si>
  <si>
    <t>Q8JG64, A0A1L1RN50, P09102, F1NK96</t>
  </si>
  <si>
    <t>IPR005788:Disulphide isomerase</t>
  </si>
  <si>
    <t>Q5F3T2, A0A1D5P3E2, A0A1D5P7K7, F1NFU6</t>
  </si>
  <si>
    <t>IPR016491:Septin</t>
  </si>
  <si>
    <t>Q90WD0, Q5ZM58, P53478, F1NRM5</t>
  </si>
  <si>
    <t>IPR020902:Actin/actin-like conserved site</t>
  </si>
  <si>
    <t>A0A1D5P2R1, A0A1D5P382, A0A1L1RN78, Q03696, A0A1D5PKQ9, F1NSJ1</t>
  </si>
  <si>
    <t>domain:Ig-like C2-type 6</t>
  </si>
  <si>
    <t>P60878, F1NYY0, Q5F352, Q5ZI57, Q5ZLG1, A0A1D5NZ05, A0A1D5PTI6</t>
  </si>
  <si>
    <t>Palmitate</t>
  </si>
  <si>
    <t>Q5ZLX2, Q8JG64, A0A1L1RN50, P09102, A0A1D5P010, E1BSL7, F1P212, F1NK96</t>
  </si>
  <si>
    <t>GO:0034976~response to endoplasmic reticulum stress</t>
  </si>
  <si>
    <t>Q8JG64, A0A1L1RN50, P09102, E1BSL7, F1P212, F1NK96</t>
  </si>
  <si>
    <t>GO:0003756~protein disulfide isomerase activity</t>
  </si>
  <si>
    <t>A0A1D5PUA5, P34065, F1NC02, F1NLX7, Q5ZJX9, A0A1D5PMR1, Q7ZT63, A0A1D5PLK1, A0A1D5PJW4, A0A1L1RJC7, Q6JLB2, E1BYW9, A0A1D5PVN0, A0A1D5PHL0, F1NEQ6</t>
  </si>
  <si>
    <t>Protease</t>
  </si>
  <si>
    <t>Q5ZMG9, A0A1D5NUC1, A0A1D5PZJ4, Q5F411, A0A1L1RLC2, Q9I8D6</t>
  </si>
  <si>
    <t>GO:0032212~positive regulation of telomere maintenance via telomerase</t>
  </si>
  <si>
    <t>Q05423, A0A1D5PMR1, A0A1D5P9R7, F1NSJ1, R4GGA4, A0A1D5P215, A0A1D5PRP3, E1C7B5, Q789A4, Q5ZL72, A0A1L1RJ39, F1NV02, Q90635</t>
  </si>
  <si>
    <t>GO:0043025~neuronal cell body</t>
  </si>
  <si>
    <t>A0A1L1RXI6, P61355, F2Z4K6, A0A1L1RNT6, F1NIX0</t>
  </si>
  <si>
    <t>IPR014722:Ribosomal protein L2 domain 2</t>
  </si>
  <si>
    <t>Q90WD0, Q5ZM58, P53478, F1NRM5, A0A1D5P3B4</t>
  </si>
  <si>
    <t>IPR004000:Actin-related protein</t>
  </si>
  <si>
    <t>Alternative splicing</t>
  </si>
  <si>
    <t>IPR013766:Thioredoxin domain</t>
  </si>
  <si>
    <t>F1NPQ0, A0A1D5P2R2, E1C6N0, F1NPA2</t>
  </si>
  <si>
    <t>GO:0008541~proteasome regulatory particle, lid subcomplex</t>
  </si>
  <si>
    <t>A0A1L1RLH7, A0A1D5P2R2, A0A1L1RVS1, A0A1D5PI39</t>
  </si>
  <si>
    <t>GO:0022624~proteasome accessory complex</t>
  </si>
  <si>
    <t>Q8JG64, A0A1L1RNB8, A0A1L1RN50, P09102, F1P212, F1NK96</t>
  </si>
  <si>
    <t>IPR017937:Thioredoxin, conserved site</t>
  </si>
  <si>
    <t>A0A1L1RMQ1, A0A1L1RRJ0, A0A1L1RN78, O02869, A0A1D5PTI7, F1NSJ1, F1P5T8</t>
  </si>
  <si>
    <t>GPI-anchor</t>
  </si>
  <si>
    <t>Q90965, A0A1D5P3E2, A0A1D5P6L2, Q71RI7, A0A1D5P7K7, F1NFU6, P09244, Q5F352, Q5ZLG1, A0A1D5P1T0, A0A1D5NU47, A0A1D5PS29, Q5F3T2, F1NSA8, F1NMT5, A0A1L1RTI7, Q6B344, A0A1D5PE33, Q5ZJA5, Q5F3B5, Q5F499, O93468, A0A1D5PHA4</t>
  </si>
  <si>
    <t>GO:0005525~GTP binding</t>
  </si>
  <si>
    <t>A0A1D5P2R1, A0A1D5P382, A0A1D5PJ88, A0A1L1RN78, A0A1D5PBD3, Q03696, A0A1D5PKQ9, F1NSJ1</t>
  </si>
  <si>
    <t>domain:Fibronectin type-III 3</t>
  </si>
  <si>
    <t>domain:Fibronectin type-III 4</t>
  </si>
  <si>
    <t>P13731, A0A1D5P5R0, A0A1D5PZJ4, F1NWH9, A0A1L1RLC2, A0A1D5PGD9, A0A1D5NZ55</t>
  </si>
  <si>
    <t>GO:0051082~unfolded protein binding</t>
  </si>
  <si>
    <t>A0A1D5P6J1, Q90953, E1BUN0, A0A1L1RRJ0, A0A1L1RJ39, F1NSL7</t>
  </si>
  <si>
    <t>SM00406:IGv</t>
  </si>
  <si>
    <t>E1C043, P18944, A0A1D5PN05, E1BST5, Q5ZJV5, P08251, A0A1L1RXG9, A0A1D5P7X9, A0A1L1RWY0, A0A1D5PEW4, F1NL83, A0A1I7Q3Y8</t>
  </si>
  <si>
    <t>gga04260:Cardiac muscle contraction</t>
  </si>
  <si>
    <t>F1NU17, A0A1D5NWW1, A0A1L1RKH8, F1NIP5, A0A1D5NWL4, F1NTM7, A0A1D5NXY1, P00940, A0A1L1RPR4, R4GM10, A0A1D5P6H1, F1NW43</t>
  </si>
  <si>
    <t>gga01230:Biosynthesis of amino acids</t>
  </si>
  <si>
    <t>A0A1L1RYY9, F1NRM8, H9KZL2, A0A1D5NZ55, A0A1D5P9R7, F1NGB1, A0A1D5PF08, F1P212, R4GGA4, A0A1D5P5X1, A0A1L1RNB8, Q5ZI57, A0A1L1RN50, A0A1D5PHA4, P09102, A0A1D5PIR2, F1NK96, A0A1D5PFA7, Q8JG64, E1C9E2, A0A1L1RRJ0, R4GM46, F1NPD5, A0A1D5P0I0, A0A1D5P215, F1NDD6, A0A1D5PRP3, P13731, A0A1L1RZM9, P00698, E1BSL7, F1NV02</t>
  </si>
  <si>
    <t>GO:0005783~endoplasmic reticulum</t>
  </si>
  <si>
    <t>SM00268:ACTIN</t>
  </si>
  <si>
    <t>A0A1D5P2R1, A0A1D5P2G7, A0A1L1RMQ1, A0A1D5P382, P13590, A0A1L1RN78, O02869, A0A1D5PBD3, Q03696, A0A1D5PKQ9, F1NSJ1</t>
  </si>
  <si>
    <t>IPR013098:Immunoglobulin I-set</t>
  </si>
  <si>
    <t>A0A1D5P2R1, A0A1I7Q422, P0CB50, F1NTM7, A0A1I7Q3Z7, A0A1D5NXY1, A0A1L1RJ39, A0A1D5PMU9, P00698, A0A1D5PKQ9</t>
  </si>
  <si>
    <t>GO:0042802~identical protein binding</t>
  </si>
  <si>
    <t>A0A1D5NT90, Q90965, A0A1D5P5I2, Q5F352, Q5ZJL1, A0A1D5P185, A0A1D5PRP3, F1NA76, A0A1D5PE33, Q02391, A0A1D5PMD7, A0A1D5P7M5, Q5ZI57, A0A1D5P6U3, R4GGF3, A0A1D5PW25</t>
  </si>
  <si>
    <t>GO:0000139~Golgi membrane</t>
  </si>
  <si>
    <t>E1C658, Q9YH14, E1BVF8, Q5ZJ19, F1NSC1, A0A1D5P5R9</t>
  </si>
  <si>
    <t>GO:0015078~hydrogen ion transmembrane transporter activity</t>
  </si>
  <si>
    <t>A0A1D5P2R1, A0A1D5P382, P13590, A0A1L1RN78, Q03696, A0A1D5PKQ9, F1NSJ1</t>
  </si>
  <si>
    <t>domain:Ig-like C2-type 5</t>
  </si>
  <si>
    <t>F1NZJ2, Q5ZM58, A0A1D5NUC1, Q90WD0, Q90828, A0A1D5PZJ4, Q5F411, A0A1D5P5I2, A0A1D5PSE5, F1NUR8, A0A1D5PU77, P53478, A0A1D5P9R7, F1NRM5, A0A1L1RRK7, F1N8Z4, F1NU17, F1NWH9, Q5ZL72, A0A1L1RLC2, A0A1D5P6U3, P54755, A0A1D5PNL3, A0A1D5PPN6, Q5F491, A0A1L1RVS1, F1NBW2, F1NC26, A0A1D5PY99, F1NU79, Q9I8D6, F1NW43, Q5ZMG9, A0A1D5PRP3, A0A1L1RLH7, A0A1D5P5R0, Q789A4, F1NKL5, P21868, F1NE00, A0A1D5PCZ1, A0A1D5PFJ6, A0A1D5P010</t>
  </si>
  <si>
    <t>ATP-binding</t>
  </si>
  <si>
    <t>E1C658, Q9YH14, F1NSC1, A0A1D5PU77, A0A1D5P5R9, A0A1D5P0U8</t>
  </si>
  <si>
    <t>GO:0015986~ATP synthesis coupled proton transport</t>
  </si>
  <si>
    <t>Q5ZMG9, A0A1D5NUC1, A0A1D5PZJ4, Q5F411, Q5F3B5, A0A1L1RLC2, Q9I8D6</t>
  </si>
  <si>
    <t>GO:0044297~cell body</t>
  </si>
  <si>
    <t>F1P010, A0A1D5P3E2, Q90WD0, Q90828, A0A1D5PZJ4, A0A1D5P6L2, A0A1D5PQC3, Q5F433, P09244, A0A1D5NXY1, A0A1D5P5A8, P53478, F1NRM5, F1NYY0, O93510, P31395, A0A1I7Q3Z7, A0A1D5PHY8</t>
  </si>
  <si>
    <t>Cytoskeleton</t>
  </si>
  <si>
    <t>P13731, F1NRM8, Q8JG64, A0A1L1RNB8, A0A1L1RN50, P09102, F1NV93, A0A1D5P010, E1BSL7</t>
  </si>
  <si>
    <t>GO:0005788~endoplasmic reticulum lumen</t>
  </si>
  <si>
    <t>A0A1D5PNB4, P13590, A0A1D5PMU9, F1NSJ1, A0A1D5P2R1, A0A1D5NY15, A0A1L1RPB7, A0A1L1RN78, P09102, A0A1D5PTI7, Q03696, P54755, A0A1D5PTI6, A0A1D5PZE3, Q8JG64, A0A1L1RRJ0, A0A1D5PSK3, A0A1D5P0G1, P33094, A0A1D5PIM8, A0A1D5PJ88, F1NV93, A0A1D5P4L7, F1NDD6, Q90953, P13731, A0A1I7Q422, P19439, A0A1L1RMQ1, A0A1D5P382, O93510, Q02391, O02869, A0A1D5P7M5, A0A1L1RJ39, A0A1D5P010, P00698, A0A1D5PKQ9, F1P5T8</t>
  </si>
  <si>
    <t>signal peptide</t>
  </si>
  <si>
    <t>Q789A4, A0A1D5P2G7, F1NE00, A0A1L1RN78, A0A1L1RJ39, A0A1D5PBD3, Q03696, P54755, F1NSJ1, Q90635</t>
  </si>
  <si>
    <t>GO:0007411~axon guidance</t>
  </si>
  <si>
    <t>Q5ZKJ9, F1NBW2, A0A1D5PU77, A0A1D5P5R9, A0A1D5P0U8</t>
  </si>
  <si>
    <t>GO:0046961~proton-transporting ATPase activity, rotational mechanism</t>
  </si>
  <si>
    <t>A0A1D5PNB4, P13590, A0A1L1RWY0, F1NSJ1, A0A1D5P2R1, A0A1D5NY15, A0A1L1RPB7, A0A1L1RN78, P09102, A0A1D5PBD3, Q03696, A0A1D5PTI6, Q8JG64, A0A1L1RRJ0, A0A1D5P0G1, P33094, P0CB50, A0A1D5PJ88, A0A1D5P4L7, A0A1D5NZ05, A0A1D5P215, Q90953, A0A1L1RMQ1, A0A1D5P382, O93510, O02869, P08251, A0A1L1RJ39, P00698, A0A1D5PKQ9, A0A1I7Q3Y8</t>
  </si>
  <si>
    <t>disulfide bond</t>
  </si>
  <si>
    <t>A0A1D5P2R1, A0A1D5P382, P13590, A0A1D5PJ88, A0A1L1RN78, A0A1D5PBD3, Q03696, A0A1D5PKQ9, P54755, F1NSJ1</t>
  </si>
  <si>
    <t>domain:Fibronectin type-III 1</t>
  </si>
  <si>
    <t>domain:Fibronectin type-III 2</t>
  </si>
  <si>
    <t>F1NBW2, A0A1D5PP57, A0A1D5P5I2, Q5ZJ19, A0A1D5P4L7, A0A1D5PU77, A0A1D5P9R7, A0A1L1RRK7, P19439, P08251, A0A1D5P5C4, A0A1D5PE52, A0A1D5P5R9, A0A1I7Q3Y8, F1NWU6, A0A1D5P0U8</t>
  </si>
  <si>
    <t>Ion transport</t>
  </si>
  <si>
    <t>Calcium/phospholipid-binding</t>
  </si>
  <si>
    <t>F1NBW2, A0A1D5PP57, Q5ZJ19, A0A1D5PU77, A0A1D5P5R9, A0A1D5P0U8</t>
  </si>
  <si>
    <t>Hydrogen ion transport</t>
  </si>
  <si>
    <t>F1NU17, A0A1L1RKH8, F1NTM7, A0A1D5NXY1, P00940, A0A1L1RPR4, R4GM10</t>
  </si>
  <si>
    <t>GO:0006094~gluconeogenesis</t>
  </si>
  <si>
    <t>F1NKL4, Q90828, A0A1D5PGA9, A0A1D5NTB8, A0A1D5PBA6, A0A1D5PGM1</t>
  </si>
  <si>
    <t>GO:0005868~cytoplasmic dynein complex</t>
  </si>
  <si>
    <t>A0A1D5P6J1, Q90953, E1BUN0, A0A1L1RRJ0, A0A1D5P4J8, A0A1L1RJ39, A0A1D5PMU9, F1NSL7</t>
  </si>
  <si>
    <t>IPR013106:Immunoglobulin V-set</t>
  </si>
  <si>
    <t>P70081, Q90WD0, A0A1D5PZJ4, Q05423, Q5F433, F1NTM7, Q5ZJ56, F1NME1, A0A1D5P5A8, A0A1D5PG28, A0A1L1RIN5, P17785, A0A1L1RYT2, A0A1D5P6Q5, P84229</t>
  </si>
  <si>
    <t>Acetylation</t>
  </si>
  <si>
    <t>A0A1D5PJ08, A0A1D5NXS9, A0A1D5PQC3, A0A1D5P0G1, A0A1D5P5I2, E1C1D1, P17153, F1N9S7, A0A1D5PN32, A0A1D5P9R7, A0A1D5P215, A0A1L1RRK7, Q90953, A0A1D5PIH5, A0A1D5NY15, A0A1L1RPB7, Q6B344, P17785, O93510, A0A1D5PTI6, F1P5T8</t>
  </si>
  <si>
    <t>Calcium</t>
  </si>
  <si>
    <t>A0A1L1RXI6, R4GIQ2, P61355, F2Z4K6, A0A1L1RNT6, F1NIX0</t>
  </si>
  <si>
    <t>IPR008991:Translation protein SH3-like domain</t>
  </si>
  <si>
    <t>IPR018502:Annexin repeat</t>
  </si>
  <si>
    <t>IPR018252:Annexin repeat, conserved site</t>
  </si>
  <si>
    <t>IPR001464:Annexin</t>
  </si>
  <si>
    <t>A0A1D5PNB4, P13590, F1NSJ1, A0A1D5P215, Q90953, A0A1D5P382, A0A1D5NXJ7, Q02391, A0A1L1RN78, A0A1L1RJ39, Q03696, A0A1D5PBD3, A0A1D5PTI6</t>
  </si>
  <si>
    <t>gga04514:Cell adhesion molecules (CAMs)</t>
  </si>
  <si>
    <t>Annexin</t>
  </si>
  <si>
    <t>SM00060:FN3</t>
  </si>
  <si>
    <t>A0A1D5P2R1, A0A1D5P382, P13590, A0A1L1RN78, A0A1D5PBD3, Q03696, A0A1D5PKQ9, F1NSJ1</t>
  </si>
  <si>
    <t>domain:Ig-like C2-type 4</t>
  </si>
  <si>
    <t>A0A1D5PZE3, A0A1D5NUC1, A0A1D5PZJ4, P84173, Q5F411, A0A1D5NXY1, F1NV93, Q9I8D6, Q5ZMG9, A0A1D5P5R0, Q5ZL72, Q5F3B5, A0A1L1RLC2, A0A1I7Q3Y8</t>
  </si>
  <si>
    <t>GO:0050821~protein stabilization</t>
  </si>
  <si>
    <t>SM00335:ANX</t>
  </si>
  <si>
    <t>A0A1D5P6J1, A0A1D5P2G7, A0A1L1RRJ0, P13590, A0A1D5PJ88, A0A1D5PJL7, A0A1D5PMU9, F1NSJ1, A0A1D5P2R1, Q90953, E1BUN0, A0A1L1RMQ1, A0A1D5P382, A0A1D5P4J8, A0A1L1RN78, O02869, A0A1D5NYG3, A0A1L1RJ39, A0A1D5PBD3, Q03696, F1NSL7, A0A1D5PKQ9, P54755</t>
  </si>
  <si>
    <t>IPR013783:Immunoglobulin-like fold</t>
  </si>
  <si>
    <t>Q90828, A0A1D5PZJ4, A0A1D5PNB4, A0A1D5PQC3, P60878, A0A1D5NZ30, F1N9S7, A0A1D5PS29, A0A1L1RRK7, A0A1L1RTI7, P17785, P31395, F1NYY0, P47838, Q5ZL72, A0A1D5P6Q5, F1NB66, A0A1L1RXL9, P84229, P18660, P54755, A0A1D5PTI6, Q90635, A0A1D5PPN6, P70081, A0A1D5PY99, A0A1D5NZ05, F1NW43, A0A1D5PRP3, A0A1D5P5R0</t>
  </si>
  <si>
    <t>Phosphoprotein</t>
  </si>
  <si>
    <t>GO:1904851~positive regulation of establishment of protein localization to telomere</t>
  </si>
  <si>
    <t>A0A1L1RRJ0, P13590, A0A1D5PJ88, F1NSJ1, A0A1D5P215, Q90953, E1BUN0, A0A1L1RMQ1, A0A1D5PG28, A0A1D5P4J8, O02869, A0A1L1RN78, A0A1L1RJ39, O93468, A0A1D5PBD3, A0A1D5PGI5, Q03696, A0A1D5PTI6</t>
  </si>
  <si>
    <t>GO:0007155~cell adhesion</t>
  </si>
  <si>
    <t>Q5ZMG9, F1N8Z4, A0A1D5NUC1, A0A1D5PZJ4, Q5F411, A0A1L1RLC2, Q9I8D6</t>
  </si>
  <si>
    <t>GO:1904874~positive regulation of telomerase RNA localization to Cajal body</t>
  </si>
  <si>
    <t>Q5ZMG9, A0A1D5NUC1, A0A1D5PZJ4, Q5F411, A0A1L1RLC2, F1NPD5, Q9I8D6</t>
  </si>
  <si>
    <t>GO:0007339~binding of sperm to zona pellucida</t>
  </si>
  <si>
    <t>F1NZJ2, F1NU17, A0A1L1RKH8, A0A1D5NXY1, P00940, R4GM10, F1NW43</t>
  </si>
  <si>
    <t>GO:0006096~glycolytic process</t>
  </si>
  <si>
    <t>A0A1D5P6J1, A0A1D5P2G7, P13590, A0A1D5PMU9, F1NSJ1, A0A1D5P2R1, A0A1L1RMQ1, A0A1D5P382, O02869, A0A1L1RN78, A0A1D5PBD3, F1NSL7, Q03696, A0A1D5PKQ9</t>
  </si>
  <si>
    <t>IPR003598:Immunoglobulin subtype 2</t>
  </si>
  <si>
    <t>A0A1D5P2R1, A0A1L1RMQ1, A0A1D5P382, P13590, A0A1L1RN78, O02869, A0A1L1RJ39, A0A1D5PBD3, Q03696, A0A1D5PKQ9, F1NSJ1</t>
  </si>
  <si>
    <t>domain:Ig-like C2-type 1</t>
  </si>
  <si>
    <t>domain:Ig-like C2-type 2</t>
  </si>
  <si>
    <t>Q5ZMG9, A0A1D5NUC1, A0A1D5PZJ4, Q5F411, F1NWH9, A0A1L1RUT1, A0A1L1RLC2, A0A1D5P5R9, Q9I8D6</t>
  </si>
  <si>
    <t>GO:1901998~toxin transport</t>
  </si>
  <si>
    <t>A0A1D5PS40, E1BVT3, P84173, A0A1L1RJF7, A0A1L1RWY0, A0A1D5PV44, A0A1D5PU77, A0A1D5PI43, A0A1D5NUY6, F1NPA9, P18944, A0A1D5PE77, E1C0Q5, A0A1D5PN05, Q6B842, A0A1D5PE25, F1NYY0, Q5ZL72, F1NT14, A0A1L1RZM9, Q5F499, A0A1L1RPR4, F1N833, Q9I9D1</t>
  </si>
  <si>
    <t>GO:0005743~mitochondrial inner membrane</t>
  </si>
  <si>
    <t>Glycolysis</t>
  </si>
  <si>
    <t>A0A1D5P6J1, A0A1L1RYY9, Q8JG64, F1NRM8, P84173, E1C9E2, A0A1D5PNB4, R4GM46, A0A1D5PU77, F1P212, F1NSJ1, A0A1D5NU56, A0A1D5P215, E1C7B5, A0A1D5P5R0, P17785, E1BRV6, Q5ZL72, F1NSL7, E1BSL7, A0A1D5PW25, F1P5T8, A0A1D5PTI6</t>
  </si>
  <si>
    <t>GO:0009986~cell surface</t>
  </si>
  <si>
    <t>Q90965, F1NLV4, A0A1D5P2F9, H9KZL2, E1BQU4, Q71RI7, A0A1L1S0D5, F1NBW2, A0A1D5PP57, A0A1D5NZ71, E1BUX5, Q6B344, P17785, A0A1D5PA09, Q5F3B5, E1C3C6, A0A1D5P9L6</t>
  </si>
  <si>
    <t>GO:0005765~lysosomal membrane</t>
  </si>
  <si>
    <t>A0A1D5PNB4, P13590, Q5ZJL1, A0A1L1RWY0, A0A1D5PMU9, F1NSJ1, R4GGA4, A0A1D5P2R1, A0A1D5NY15, A0A1L1RPB7, A0A1D5P4J8, A0A1L1RN78, A0A1L1RN50, P09102, A0A0A0MQ46, A0A1D5PTI7, A0A1D5PBD3, A0A1D5PGI5, Q03696, P54755, F1NK96, A0A1D5PTI6, A0A1D5PJ08, Q8JG64, A0A1L1RRJ0, A0A1D5P0G1, P33094, P0CB50, A0A1D5PJ88, A0A1D5P4L7, A0A1D5NZ05, A0A1D5P215, Q90953, A0A1L1RMQ1, A0A1D5P382, O93510, O02869, P08251, A0A1L1RJ39, P00698, A0A1I7Q3Y8, A0A1D5PKQ9</t>
  </si>
  <si>
    <t>Disulfide bond</t>
  </si>
  <si>
    <t>A0A1D5NT90, A0A1D5PS40, P13590, Q5ZJL1, F1NLX7, A0A1D5PF08, A0A1D5NVY0, A0A1D5PE77, E1BUX5, A0A1L1RTU6, Q5ZJA5, F1NT14, A0A1D5P3X1, P54755, F1NGQ8, A0A1D5P6J1, A0A1D5PHU5, Q5ZJ19, A0A1D5P4J2, A0A1D5PV44, F1NPD5, A0A1D5P215, A0A1D5P2K5, Q6B842, Q5ZLM5, A0A1D5PHF8, O93510, Q02391, A0A1D5P5R9, A0A1D5PG13, A0A1D5PKQ9, F1NV32, A0A1L1RLM0, A0A1D5NYX6, H9KZL2, Q5F433, R4GGM5, F1NUR8, A0A1D5NY15, Q5ZJV5, E1BRV6, A0A1D5NWP1, A0A1D5P6U3, Q9I9D1, A0A1D5PTH2, A0A1D5PSK3, Q25QX5, A0A1D5NZ05, A0A1D5PRZ1, A0A1D5P382, F1NA76, A0A1D5NYG6, A0A1D5P8K1, F1NYT7, F1NVX7, Q5ZMK3, A0A1L1RWY0, A0A1D5PMU9, A0A1D5PFD3, P18944, F1NB42, A0A1L1RTY4, A0A1D5PHA4, F1NSL7, Q03696, Q5ZLX0, A0A1D5P2F9, E1C2I3, E1C9E2, A0A1D5P0G1, A0A1D5NYQ3, R4GM46, F1NYZ4, P19439, A0A1D5PE25, A0A1D5PMD7, A0A1D5P7M5, A0A1D5PCQ6, A0A1D5P2G7, A0A1L1RYY9, F1N872, F1P2T2, F1NNH9, R4GGA4, E1C7B5, A0A1D5P2R1, A0A1L1RRK7, A0A1D6UPU6, A0A1D5PN45, A0A1D5PE52, A0A1D5PIK7, A0A1D5PI43, A0A1D5P0I0, A0A1D5NU56, Q5EES3, F1NWX7, Q5EES2, A0A1D5P5C4, E1BT18, Q5F499, F1NL83</t>
  </si>
  <si>
    <t>GO:0016021~integral component of membrane</t>
  </si>
  <si>
    <t>A0A1D5NY15, P08636, P67883, A0A1D5PQ38, P17785, F1N9J4, Q5ZL72, P0CB50, A0A1D5NXY1, A0A1D5P4L7, F1NW43</t>
  </si>
  <si>
    <t>GO:0031012~extracellular matrix</t>
  </si>
  <si>
    <t>A0A1D5NT90, Q90965, A0A1D5NYX6, A0A1L1RLM0, F1P2T2, Q5F433, R4GGM5, F1P212, A0A1D5PF08, E1BUX5, A0A1D6UPU6, A0A1L1RTU6, A0A1L1RTY4, A0A1D5PE33, F1NGQ8, F1NBD0, A0A1D5PW25, E1C1D1, F1NMT5, A0A1D5P382, E1C4N5, A0A1D5NYG6, F1NA76, E1BT18, E1BSL7</t>
  </si>
  <si>
    <t>GO:0005789~endoplasmic reticulum membrane</t>
  </si>
  <si>
    <t>GO:0002199~zona pellucida receptor complex</t>
  </si>
  <si>
    <t>A0A1D5PLK1, A0A1L1RJC7, A0A1D5PJW4, Q6JLB2, P34065, Q7ZT63</t>
  </si>
  <si>
    <t>GO:0005839~proteasome core complex</t>
  </si>
  <si>
    <t>A0A1D5PJW4, A0A1D5PVN0, A0A1D5PHL0, F1NC02, Q5ZJX9, F1NEQ6</t>
  </si>
  <si>
    <t>GO:0019773~proteasome core complex, alpha-subunit complex</t>
  </si>
  <si>
    <t>GO:1904871~positive regulation of protein localization to Cajal body</t>
  </si>
  <si>
    <t>A0A1D5NT90, P13731, E1C2I3, E1C9E2, A0A1L1RLR2, F1NA76, P09102, E1BSL7, A0A1D5PW25, F1NK96</t>
  </si>
  <si>
    <t>GO:0005793~endoplasmic reticulum-Golgi intermediate compartment</t>
  </si>
  <si>
    <t>A0A1D5PLK1, A0A1L1RJC7, Q6JLB2, E1BYW9, P34065, Q7ZT63</t>
  </si>
  <si>
    <t>IPR023333:Proteasome B-type subunit</t>
  </si>
  <si>
    <t>IPR000426:Proteasome, alpha-subunit, N-terminal domain</t>
  </si>
  <si>
    <t>IPR023332:Proteasome A-type subunit</t>
  </si>
  <si>
    <t>A0A1D5P6J1, A0A1D5P2G7, A0A1L1RRJ0, P13590, A0A1D5PMU9, F1NSJ1, Q90953, A0A1D5P2R1, E1BUN0, A0A1L1RMQ1, A0A1D5P382, A0A1D5P4J8, O02869, A0A1L1RN78, A0A1L1RJ39, A0A1D5PBD3, Q03696, F1NSL7, A0A1D5PKQ9</t>
  </si>
  <si>
    <t>IPR007110:Immunoglobulin-like domain</t>
  </si>
  <si>
    <t>Q90965, A0A1D5P3E2, A0A1D5P6L2, Q71RI7, A0A1D5P7K7, F1NFU6, P09244, Q5F352, Q5ZLG1, A0A1D5P1T0, A0A1D5PS29, F1NSA8, Q5F3T2, F1NMT5, A0A1L1RTI7, Q5ZJA5, Q5F3B5, Q5F499, A0A1D5PHA4</t>
  </si>
  <si>
    <t>GTP-binding</t>
  </si>
  <si>
    <t>P84173, A0A1D5PNB4, P60878, P0CB50, P17153, A0A1D5P4L7, A0A1D5PRP3, A0A1D5P5R0, A0A1D5PIH5, A0A1D5NY15, A0A1I7Q422, P31395, F1NYY0, Q5ZL72, A0A1L1RN78, P08251, P00698</t>
  </si>
  <si>
    <t>GO:0005515~protein binding</t>
  </si>
  <si>
    <t>domain:Ig-like C2-type 3</t>
  </si>
  <si>
    <t>A0A1D5PNB4, P13590, A0A1D5PJ88, F1NSJ1, A0A1D5P215, A0A1D5P2R1, A0A1L1RMQ1, A0A1D5P382, F1NYY0, A0A1L1RN78, O02869, A0A1L1RJ39, A0A1D5PBD3, Q03696, A0A1D5PKQ9, F1P5T8, A0A1D5PTI6</t>
  </si>
  <si>
    <t>Cell adhesion</t>
  </si>
  <si>
    <t>A0A1L1RRJ0, P13590, A0A1D5PMU9, F1NSJ1, Q90953, A0A1D5P2R1, A0A1L1RMQ1, A0A1D5P382, O02869, A0A1L1RN78, A0A1L1RJ39, A0A1D5PBD3, Q03696, A0A1D5PKQ9</t>
  </si>
  <si>
    <t>Immunoglobulin domain</t>
  </si>
  <si>
    <t>SM00408:IGc2</t>
  </si>
  <si>
    <t>A0A1L1RT94, Q5ZLX2, Q90828, P61355, A0A1D5NUI1, A0A1D5P694, A0A1D5NZ30, A0A1L1RYS9, A0A1D5PN32, A0A1D5PF08, A0A1L1RTI7, F2Z4K6, A0A1I7Q3Z7, A0A1D5PW24, A0A0A0MQ46, Q5ZL58, A0A1D5P0U8, P70081, Q8JG64, E1BVT3, P08636, P67883, A0A1D5PZG6, P0CB50, Q5ZJ56, A0A1L1RV02, A0A1L1RR89, F1NPD3, A0A1D5NWP9, A0A1L1RQW8, A0A1D5PHU2, A0A1L1RWZ2, A0A1L1RLH7, A0A1D5PRP3, F6SU35, P41125, A0A1D5P776, A0A1L1RNT6, A0A1L1RKH8, A0A1L1RXI6, A0A1D5PFB4, A0A1D5PXW8, A0A1D5PSU0, A0A1D5PS29, A0A1D5PPQ3, F1NH93, R4GIQ2, F1NDC2, F1NQG5, P17785, Q5ZL72, F1N9J4, A0A1I7Q419, F1NB66, A0A1D5P6Q5, F1P1B7, P09102, A0A1L1RPR4, F1NIX0, A0A1D5PY92, A0A1L1RT67, R4GGJ0, E1C1D1, E1BTG1, Q98TH5, E1C8F7, Q9I8D6, F1NW43, F1NKL4, Q5ZMG9, A0A1L1RYE0, P13731, F1NWX7, A0A1D5NYG3, A0A1D5PFJ6, A0A1D5P797</t>
  </si>
  <si>
    <t>GO:0044822~poly(A) RNA binding</t>
  </si>
  <si>
    <t>F1P010, Q90WD0, A0A1D5NXS9, A0A1D5PQC3, A0A1D5P5A8, F1NRM5, A0A1D5PRP3, Q789A4, Q5ZL50, O93510, A0A1L1RYT2, F1NYY0, A0A1D5NYG3, A0A1D5P797, A0A1L1RXA4</t>
  </si>
  <si>
    <t>Actin-binding</t>
  </si>
  <si>
    <t>A0A1D5PRP3, A0A1D5P5R0, Q8JG64, Q6B344, A0A1D5PNB4, A0A1D5PE33, F1NV93, A0A1D5P5R9, A0A1D5NZ05</t>
  </si>
  <si>
    <t>GO:0042470~melanosome</t>
  </si>
  <si>
    <t>E1C1Q2, A0A1D5NUC1, Q90828, A0A1D5PZJ4, A0A1D5P6L2, Q5F411, P09244, A0A1D5PGM1, Q9I8D6, Q5F3T2, Q5ZMG9, F1NKL4, F1NE00, P31395, A0A1I7Q3Z7, A0A1D5PHY8, A0A1L1RLC2, Q90635</t>
  </si>
  <si>
    <t>GO:0005874~microtubule</t>
  </si>
  <si>
    <t>A0A1D5P6J1, A0A1D5P2G7, P13590, A0A1D5PMU9, F1NSJ1, Q90953, A0A1D5P2R1, E1BUN0, A0A1L1RMQ1, A0A1D5P382, A0A1D5P4J8, O02869, A0A1L1RN78, A0A1L1RJ39, A0A1D5PBD3, F1NSL7, Q03696, A0A1D5PKQ9</t>
  </si>
  <si>
    <t>IPR003599:Immunoglobulin subtype</t>
  </si>
  <si>
    <t>SM00948:SM00948</t>
  </si>
  <si>
    <t>A0A1D5PZJ4, F1NRM8, Q8JG64, Q5F411, F1NA05, D0EKR3, A0A1D5PGD9, F1NPD5, F1P212, A0A1D5PF08, Q9I8D6, Q5ZMG9, A0A1D5P5R0, F1NWH9, A0A1L1RN50, A0A1L1RLC2, P09102, E1BSL7, F1NK96</t>
  </si>
  <si>
    <t>GO:0006457~protein folding</t>
  </si>
  <si>
    <t>A0A1D5NT90, A0A1D5PS40, A0A1D5PNB4, P13590, Q5ZJL1, F1NLX7, A0A1D5PF08, A0A1D5NVY0, A0A1D5P789, A0A1D5PE77, E1BUX5, A0A1L1RTU6, Q5ZJA5, F1NT14, A0A1D5P3X1, P54755, F1NGQ8, A0A1D5P6J1, A0A1D5PHU5, E1BQV4, F1NUH7, Q5ZJ19, A0A1D5P4J2, A0A1D5PV44, F1NPD5, A0A1D5P215, A0A1D5P2K5, Q6B842, Q5ZLM5, A0A1D5PHF8, O93510, Q02391, A0A1L1RJ39, A0A1D5PKQ9, A0A1D5P5R9, A0A1D5PG13, F1NV32, A0A1L1RLM0, A0A1D5NYX6, H9KZL2, A0A1D5P5I2, Q5F433, F1NUR8, R4GGM5, A0A1D5P9R7, Q5ZJV5, E1BRV6, A0A1D5NWP1, A0A1D5P6U3, A0A1D5PTH2, F1NWU6, A0A1D5PSK3, Q25QX5, A0A1D5NZ05, A0A1D5PRZ1, A0A1D5P382, A0A1D5NYG6, F1NA76, P08251, F1NYT7, F1P4D6, A0A1I7Q3Y8, F1NVX7, Q5ZMK3, A0A1L1RWY0, A0A1D5PMU9, A0A1D5PFD3, P18944, F1NB42, A0A1D5PHA4, A0A1D5PBD3, F1NSL7, Q03696, Q5ZLX0, A0A1D5PTI6, A0A1D5PW25, A0A1D5P2F9, E1C2I3, E1C9E2, A0A1D5P0G1, A0A1D5NYQ3, R4GM46, F1NYZ4, P19439, A0A1D5PE25, A0A1D5PMD7, A0A1D5P7M5, A0A1D5PCQ6, A0A1D5P2G7, A0A1L1RYY9, F1N872, Q5ZLZ6, F1P2T2, F1NNH9, R4GGA4, E1C7B5, A0A1D5P2R1, A0A1L1RRK7, A0A1D6UPU6, A0A1D5PN45, A0A1D5PE52, A0A1D5PIK7, A0A1D5P0I0, A0A1D5PI43, A0A1D5NU56, Q5EES3, F1NWX7, Q5EES2, A0A1D5P5C4, Q5F499, F1NL83</t>
  </si>
  <si>
    <t>Transmembrane helix</t>
  </si>
  <si>
    <t>Q5ZKJ9, F1NBW2, A0A1D5PP57, E1BVF8, Q5ZJ19, A0A1D5PA09, A0A1D5PU77, A0A1D5P5R9</t>
  </si>
  <si>
    <t>GO:0015991~ATP hydrolysis coupled proton transport</t>
  </si>
  <si>
    <t>E1C1Q2, Q90828, E1BQU4, A0A1D5PNB4, P60878, P13590, A0A1D5PSE5, A0A1D5PMR1, F1P3D1, A0A1D5PMU9, F1NSA8, A0A1D5PMU2, A0A1D5PTI7, A0A1L1RXL9, Q03696, F1NSL7, E1C3C6, P54755, A0A1D5P6J1, E1BVT3, A0A1L1RRJ0, F1NBW2, A0A1L1RR84, A0A1D5NXY1, A0A1D5P1T0, A0A1D5PHU2, F1NDD6, Q789A4, A0A1D5P5R0, A0A1L1RMQ1, O02869, A0A1D5P7M5, A0A1D5PCZ1, A0A1L1RJ39, O93468, A0A1D5PKQ9, A0A1D5P5R9, A0A1D5NY67, A0A1D5P9L6, F1P5T8, A0A1D5PP57, Q5F433, F1NUR8, A0A1D5PU77, P53478, F1NSJ1, A0A1D5PS29, E1C7B5, A0A1D5P2R1, A0A1D5NY15, A0A1D5PG28, P17785, F1NYY0, Q5ZL72, A0A1L1RN78, A0A1D5PA09, A0A1D5P6Q5, P09102, A0A1D5P6U3, A0A1L1RPR4, F1NWU6, F1NBD0, E1C1D1, A0A1D5PY99, Q5F352, A0A1D5P0I0, A0A1D5NZ05, F1NW43, Q5ZKS0, F1NKL5, F1NMT5, A0A1D5P382, A0A1D5NYG3, F1NV02</t>
  </si>
  <si>
    <t>GO:0005886~plasma membrane</t>
  </si>
  <si>
    <t>Q90965, A0A1L1RLM0, A0A1D5NYX6, Q8JG64, F1NRM8, F1P2T2, Q5F433, F1NLX7, F1NV93, A0A1D5PF08, F1NPD5, A0A1L1RRK7, P13731, F1NMT5, A0A1D6UPU6, A0A1D5NYG6, A0A1L1RTU6, A0A1L1RTY4, Q5ZI57, A0A1D5P010, P09102, F1NGQ8, A0A1D5PIR2</t>
  </si>
  <si>
    <t>Endoplasmic reticulum</t>
  </si>
  <si>
    <t>Q5ZMG9, A0A1D5NUC1, A0A1D5PZJ4, Q5F411, F1NWH9, A0A1L1RLC2, Q9I8D6</t>
  </si>
  <si>
    <t>GO:0005832~chaperonin-containing T-complex</t>
  </si>
  <si>
    <t>Glycoprotein</t>
  </si>
  <si>
    <t>IPR002194:Chaperonin TCP-1, conserved site</t>
  </si>
  <si>
    <t>A0A1D5PLK1, A0A1L1RJC7, Q6JLB2, E1BYW9, P34065, F1NC02, Q7ZT63</t>
  </si>
  <si>
    <t>IPR016050:Proteasome, beta-type subunit, conserved site</t>
  </si>
  <si>
    <t>IPR017998:Chaperone tailless complex polypeptide 1 (TCP-1)</t>
  </si>
  <si>
    <t>IPR027410:TCP-1-like chaperonin intermediate domain</t>
  </si>
  <si>
    <t>A0A1D5NT90, A0A1D5PS40, A0A1D5PNB4, P13590, Q5ZJL1, F1NLX7, A0A1D5PF08, A0A1D5NVY0, A0A1D5P789, A0A1D5PE77, E1BUX5, A0A1L1RTU6, Q5ZJA5, F1NT14, A0A1D5P3X1, P54755, F1NGQ8, A0A1D5P6J1, A0A1D5PHU5, E1BQV4, F1NUH7, Q5ZJ19, A0A1D5P4J2, A0A1D5PV44, F1NPD5, A0A1D5P215, A0A1D5P2K5, Q6B842, Q5ZLM5, A0A1D5PHF8, O93510, Q02391, A0A1L1RJ39, A0A1D5PKQ9, A0A1D5P5R9, A0A1D5PG13, F1NV32, A0A1L1RLM0, A0A1D5NYX6, H9KZL2, A0A1D5P5I2, Q5F433, F1NUR8, R4GGM5, A0A1D5P9R7, A0A1D5NY15, Q5ZJV5, E1BRV6, A0A1D5NWP1, A0A1D5P6U3, A0A1D5PTH2, F1NWU6, A0A1D5PSK3, Q25QX5, A0A1D5NZ05, A0A1D5PRZ1, A0A1D5P382, A0A1D5NYG6, F1NA76, P08251, F1NYT7, F1P4D6, A0A1I7Q3Y8, F1NVX7, Q5ZMK3, A0A1L1RWY0, A0A1D5PMU9, A0A1D5PFD3, P18944, F1NB42, A0A1L1RTY4, A0A1D5PHA4, A0A1D5PBD3, Q03696, F1NSL7, Q5ZLX0, A0A1D5PTI6, A0A1D5PW25, A0A1D5P2F9, E1C2I3, E1C9E2, A0A1D5P0G1, A0A1D5NYQ3, R4GM46, F1NYZ4, P19439, A0A1D5PE25, A0A1D5PMD7, A0A1D5P7M5, A0A1D5PCQ6, A0A1D5P2G7, A0A1L1RYY9, F1N872, Q5ZLZ6, F1P2T2, F1NNH9, R4GGA4, E1C7B5, A0A1D5P2R1, A0A1L1RRK7, A0A1D6UPU6, A0A1D5PN45, A0A1D5PE52, A0A1D5PIK7, A0A1D5P0I0, A0A1D5PI43, A0A1D5NU56, Q5EES3, F1NWX7, Q5EES2, A0A1D5P5C4, Q5F499, F1NL83</t>
  </si>
  <si>
    <t>Transmembrane</t>
  </si>
  <si>
    <t>A0A1D5NT90, F1NVX7, F1NRM8, E1BST5, A0A1D5PNB4, P13590, F1NGB1, A0A1D5PFD3, A0A1D5PF08, A0A1L1RPB7, F1NB42, A0A1D5P4J8, A0A1D5P5X1, A0A1L1RNB8, A0A1L1RN50, A0A1D5PTI7, Q03696, F1NSL7, A0A1D5P3X1, P54755, A0A1D5PTI6, A0A1D5P6J1, Q8JG64, A0A1L1RRJ0, E1C9E2, A0A1D5P0G1, P33094, A0A1D5PIM8, R4GM46, F1NV93, F1NPD5, A0A1D5P215, F1NDD6, P19439, A0A1L1RMQ1, Q5ZLM5, O93510, Q02391, O02869, A0A1D5P7M5, A0A1D5PCQ6, A0A1L1RJ39, A0A1D5P010, P00698, A0A1D5PKQ9, F1P5T8, F1N872, H9KZL2, R4GGM5, A0A1D5NZ55, F1NSJ1, A0A1D5P2R1, A0A1D5NY15, A0A1D6UPU6, E1BUN0, A0A1L1RN78, A0A1D5PE52, P09102, A0A1D5PGI5, F1NBD0, A0A1D5PZE3, A0A1D5PFA7, A0A1D5PJ08, A0A1D5P2H8, A0A1D5PSK3, A0A1D5PJ88, Q25QX5, A0A1D5P4L7, A0A1D5PJL7, A0A1D5NU56, P13731, Q90953, A0A1D5PRZ1, A0A1I7Q422, A0A1D5PXL0, A0A1D5P382, F1NA76, E1BT18, F1NYT7, F1NV02</t>
  </si>
  <si>
    <t>Signal</t>
  </si>
  <si>
    <t>Q90965, A0A1D5PS40, A0A1D5NYX6, Q90828, A0A1D5NXS9, A0A1D5PP57, A0A1D5P5I2, P01994, A0A1L1RJF7, A0A1D5PU77, A0A1L1RWY0, A0A1D5P9R7, A0A1D5PG99, A0A1D5P185, E1C7B5, P18944, A0A1L1RRK7, A0A1D5PE77, F1NPM6, A0A1D5P7Y8, E1BRV6, Q5ZI57, A0A1D5PHY8, A0A1D5PE52, F1NWU6, A0A1D5PIR2, A0A1D5P0U8, A0A1D5PZE3, Q5ZIR7, R4GH14, Q05423, F1NBW2, A0A1L1RR84, Q5ZJ19, A0A1D5P4L7, Q5ZLG1, A0A1D5NUY6, A0A1D5PHU2, E1BQN0, A0A1I7Q422, P19439, F1NMT5, A0A1D5NV94, P08251, A0A1D5P5C4, A0A1I7Q3Y8, A0A1D5P5R9, F1NV02</t>
  </si>
  <si>
    <t>Transport</t>
  </si>
  <si>
    <t>A0A1D5PZJ4, Q90828, Q5F411, A0A1D5PSE5, P34065, A0A1D5P5A8, F1N9S7, F1P3D1, F1NRM5, F1NU17, A0A1L1RTI7, Q6B344, A0A1D5PMU2, P31395, A0A1I7Q3Z7, A0A1L1RLC2, A0A0A0MQ46, Q90635, A0A1D5P3E2, F1NTM7, P0CB50, F1NC02, Q5ZJX9, A0A1D5NXY1, A0A1L1RV02, A0A1D5PHU2, A0A1L1RLH7, A0A1D5P5R0, A0A1L1RIN5, A0A1D5PVN0, A0A1D5PKF0, O93510, F1P010, Q90WD0, A0A1D5NUC1, A0A1L1RKH8, A0A1D5NXS9, A0A1D5PQC3, P09244, Q5F433, Q9PV94, P53478, P62303, A0A1D5PG99, A0A1D5P185, A0A1D5PS29, F1NWH9, A0A1D5PG28, A0A1D5PGY9, F1NYY0, A0A1I7Q419, A0A1D5PHL0, F1NB66, A0A1D5PHY8, A0A1D5NYB2, F1N833, A0A1L1RXA4, A0A1D5PPN6, A0A1D5PY92, A0A1D5P6L2, Q05423, A0A1D5PY99, Q9I8D6, A0A1D5PVL4, Q5ZMG9, F1NKL5, A0A1D5PJW4, A0A1L1RTH7, A0A1D5PFJ6, F1NEQ6</t>
  </si>
  <si>
    <t>Cytoplasm</t>
  </si>
  <si>
    <t>Q5ZMG9, A0A1D5NUC1, A0A1D5PZJ4, Q5F411, F1NWH9, Q5ZL72, A0A1L1RLC2, Q9I8D6</t>
  </si>
  <si>
    <t>IPR027409:GroEL-like apical domain</t>
  </si>
  <si>
    <t>IPR002423:Chaperonin Cpn60/TCP-1</t>
  </si>
  <si>
    <t>SM00409:IG</t>
  </si>
  <si>
    <t>Q90965, Q5ZM58, A0A1D5PZJ4, Q90828, A0A1D5P7K7, Q5F411, F1NFU6, A0A1D5PSE5, F1NRM5, Q5F3T2, F1NSA8, F1NU17, A0A1L1RTI7, Q5ZJA5, A0A1L1RLC2, A0A1D5PHA4, P54755, A0A1D5P3E2, E1C9H8, A0A1L1RVS1, F1NBW2, A0A1D5P1T0, A0A1D5PRP3, A0A1L1RLH7, Q789A4, A0A1D5P5R0, F1NE00, A0A1D5PCZ1, A0A1D5P010, F1NZJ2, A0A1D5NUC1, Q90WD0, Q71RI7, P09244, A0A1D5P5I2, F1NUR8, A0A1D5PU77, P53478, A0A1D5P9R7, A0A1D5PS29, A0A1L1RRK7, F1N8Z4, F1NWH9, Q5ZL72, Q5F3B5, A0A1D5P6U3, A0A1D5PNL3, A0A1D5PPN6, Q5F491, A0A1D5P6L2, F1NC26, Q5F352, A0A1D5PY99, Q5ZLG1, F1NU79, Q9I8D6, F1NW43, Q5ZMG9, F1NKL5, P21868, F1NMT5, Q5F499, A0A1D5PFJ6</t>
  </si>
  <si>
    <t>Nucleotide-binding</t>
  </si>
  <si>
    <t>A0A1D5PNB4, P60878, Q5F433, P13590, F1N9S7, F1NSJ1, A0A1D5P2R1, A0A1D5NY15, R4GFT9, E1C795, A0A1D5PG28, F1NYY0, A0A1D5PSW3, A0A1L1RN78, A0A1D5PE52, A0A1D5PTI7, P09102, A0A1D5PBD3, Q03696, P54755, A0A1D5PTI6, A0A1D5P3E2, A0A1L1RRJ0, A0A1L1RR84, A0A1D5PY99, Q5F352, A0A1D5NZ05, F1NKL5, P19439, A0A1L1RMQ1, A0A1D5P382, O02869, A0A1L1RJ39, A0A1D5PKQ9, F1P5T8</t>
  </si>
  <si>
    <t>Cell membrane</t>
  </si>
  <si>
    <t>A0A1D5NUC1, A0A1D5PZJ4, Q5F411, A0A1D5PGD9, F1NPD5, A0A1D5PF08, Q9I8D6, Q5ZMG9, A0A1D5P5R0, P13731, F1NWH9, Q5ZL72, A0A1D5PFJ6, A0A1L1RLC2, A0A1D5P010, P09102</t>
  </si>
  <si>
    <t>Chaperone</t>
  </si>
  <si>
    <t>A0A1L1RT67, A0A1L1RT94, A0A1L1RXI6, F1NQG5, A0A1D5NVI1, F2Z4K6, F1N9J4, Q5ZJ56, F1NB66, P18660, F1NIX0</t>
  </si>
  <si>
    <t>GO:0002181~cytoplasmic translation</t>
  </si>
  <si>
    <t>IPR027413:GroEL-like equatorial domain</t>
  </si>
  <si>
    <t>Q90965, R4GH14, A0A1L1RRJ0, P60878, Q5F352, Q5ZLG1, A0A1D5NZ05, F1NSJ1, R4GFT9, A0A1D5PIH5, F1NMT5, A0A1L1RMQ1, E1C795, A0A1D5PSW3, F1NYY0, A0A1L1RN78, O02869, Q5ZI57, A0A1D5PTI7, F1NV02, F1P5T8, A0A1D5PTI6</t>
  </si>
  <si>
    <t>Lipoprotein</t>
  </si>
  <si>
    <t>E1BV44, A0A1D5PK33, A0A1L1RT94, Q5ZLX2, F1NRM8, P84173, F1NPA2, P61355, A0A1D5NVI1, P60878, A0A1D5P694, A0A1D5P5A8, A0A1D5NZ30, F1P3D1, A0A1D5PN32, F1NRM5, A0A1L1RPB7, P31395, F2Z4K6, A0A1D5NYM1, A0A1D5PW24, Q5ZLX0, Q90635, P70081, P08636, P67883, Q5ZJ56, A0A1D5NXY1, A0A1L1RV02, F1NXN8, F1NPD3, A0A1L1RQW8, A0A1D5PHU2, A0A1L1RLH7, A0A1D5PRP3, F6SU35, A0A1D5PKF0, P41125, A0A1D5P776, A0A1D5P010, A0A1L1RNT6, A0A1L1RYY9, Q90WD0, A0A1L1RKH8, Q71RI7, A0A1L1RXI6, A0A1D5PFB4, A0A1D5PSU0, E1BX02, A0A1D5P2R2, A0A1D5PPQ3, F1NH93, R4GIQ2, F1NDC2, A0A1D5PGY9, Q5F3B5, A0A1I7Q419, F1NB66, A0A1L1RKL8, A0A1L1RXA4, F1NIX0, A0A1L1RU84, A0A1L1RT67, R4GGJ0, A0A1D5PJ88, E1BTG1, Q5F352, Q98TH5, E1C8F7, F1NU79, A0A1D5PLK1, F1NKL4, A0A1L1RYE0, A0A1D5PQ38, A0A1D5PFJ6</t>
  </si>
  <si>
    <t>GO:0016020~membrane</t>
  </si>
  <si>
    <t>A0A1L1S0D5, A0A1D5PP57, A0A1L1RXG9, A0A1L1RJF7, A0A1L1RWY0, A0A1D5PU77, A0A1D5P5L8, P18944, F1NIL3, F1NW50, F1NPM6, Q5ZJV5, E1BVF8, A0A1D5PA09, E1C3C6, A0A1D5P0U8, E1C043, E1C658, F1NBW2, Q5ZJ19, F1NSC1, A0A1L1RQW6, F1NXN8, A0A1D5PEW4, A0A1D5PF35, A0A1D5NUY6, E1BQN0, A0A1D5PN05, Q5ZKJ9, Q9YH14, E1C6C9, A0A1D5P7X9, F1NL83, A0A1D5P5R9</t>
  </si>
  <si>
    <t>gga00190:Oxidative phosphorylation</t>
  </si>
  <si>
    <t>A0A1D5PHV9, Q90828, A0A1L1S0D5, A0A1D5PNB4, A0A1D5PP57, P09244, P53478, A0A1D5PGM1, A0A1D5PF08, A0A1D5NU47, F1NW50, E1BVF8, A0A1D5PA09, E1C3C6, F1NBW2, A0A1D5PGA9, Q5ZJ19, A0A1D5NZ05, F1NKL4, F1NWX7, Q5ZKJ9, A0A1D5PCQ6, A0A1D5NTB8, A0A1D5P5R9, A0A1D5PG13</t>
  </si>
  <si>
    <t>gga04145:Phagosome</t>
  </si>
  <si>
    <t>A0A1D5PLK1, A0A1L1RJC7, A0A1D5PJW4, Q6JLB2, E1BYW9, A0A1D5PVN0, P34065, A0A1D5PHL0, F1NC02, Q5ZJX9, Q7ZT63, F1NEQ6</t>
  </si>
  <si>
    <t>GO:0004298~threonine-type endopeptidase activity</t>
  </si>
  <si>
    <t>A0A1D5PK33, A0A1D5PY92, P08636, R4GGJ0, A0A1D5PFB4, A0A1D5P4V9, Q98TH5, A0A1L1RR89, F1NPA9, A0A1L1RYE0, F1NH93, A0A1D5PG28, F1NDC2, A0A1D5PQ38, P47838, A0A1I7Q419, P47836, A0A1L1RU84</t>
  </si>
  <si>
    <t>GO:0022627~cytosolic small ribosomal subunit</t>
  </si>
  <si>
    <t>IPR001353:Proteasome, subunit alpha/beta</t>
  </si>
  <si>
    <t>Threonine protease</t>
  </si>
  <si>
    <t>A0A1D5PS40, A0A1D5NT90, P84173, A0A1D5PNB4, P13590, Q5ZJL1, F1NLX7, F1N9S7, F1P3D1, A0A1D5PF08, A0A1D5NVY0, A0A1D5P789, A0A1D5PE77, A0A1L1RPB7, E1BUX5, E1C795, A0A1L1RTU6, Q5ZJA5, F1NT14, P54755, A0A1D5P3X1, F1NGQ8, R4GH14, A0A1D5P6J1, A0A1D5PHU5, E1BQV4, A0A1L1RRJ0, F1NUH7, A0A1L1RR84, Q5ZJ19, A0A1D5P4J2, A0A1D5PV44, A0A1D5PHU2, F1NPD5, A0A1D5P215, A0A1D5P2K5, E1BQN0, A0A1L1RMQ1, Q6B842, Q5ZLM5, A0A1D5PHF8, O93510, O02869, Q02391, A0A1L1RJ39, A0A1D5PKQ9, A0A1D5P5R9, A0A1D5PG13, F1P5T8, F1NV32, A0A1D5NYX6, A0A1L1RLM0, H9KZL2, Q5F433, A0A1D5P5I2, F1NUR8, R4GGM5, A0A1D5P9R7, A0A1D5P185, F1NSJ1, R4GFT9, A0A1D5NY15, A0A1D5P7Y8, Q5ZJV5, E1BRV6, A0A1L1RN78, A0A1D5NWP1, A0A1D5P6U3, P09102, F1N833, F1NWU6, A0A1D5PTH2, A0A1D5PSK3, Q25QX5, A0A1D5PY99, A0A1D5NZ05, A0A1D5PRZ1, A0A1D5P382, A0A1D5NYG6, F1NA76, A0A1D5NV94, P08251, A0A1D5P8K1, F1NYT7, F1P4D6, A0A1I7Q3Y8, Q90965, F1NVX7, P60878, Q5ZMK3, A0A1L1RJF7, A0A1L1RWY0, A0A1D5PMU9, A0A1D5PFD3, P18944, F1NB42, A0A1D5PSW3, A0A1L1RTY4, A0A1D5PTI7, A0A1D5PHA4, A0A1D5PBD3, Q03696, F1NSL7, Q5ZLX0, A0A1D5PW25, A0A1D5PTI6, A0A1D5P2F9, A0A1D5P3E2, E1C2I3, E1C9E2, A0A1D5P0G1, R4GM46, A0A1D5NYQ3, F1NYZ4, A0A1D5PRP3, P19439, F1NW23, A0A1D5PE25, A0A1D5PMD7, A0A1D5P7M5, A0A1D5PCQ6, A0A1L1RYY9, A0A1D5P2G7, F1N872, F1P2T2, Q5ZLZ6, A0A1D5PU77, F1NNH9, R4GGA4, E1C7B5, A0A1D5P2R1, A0A1L1RRK7, A0A1D6UPU6, A0A1D5PG28, A0A1D5PN45, F1NYY0, A0A1D5PE52, Q5F352, A0A1D5PIK7, A0A1D5P0I0, A0A1D5NUY6, A0A1D5PI43, A0A1D5NU56, Q5EES3, F1NKL5, F1NWX7, F1NMT5, Q5EES2, A0A1D5P5C4, Q5F499, F1NL83</t>
  </si>
  <si>
    <t>Membrane</t>
  </si>
  <si>
    <t>P34065, F1NC02, Q5ZJX9, Q7ZT63, A0A1D5PI39, A0A1L1RLH7, A0A1D5PLK1, A0A1D5PJW4, A0A1L1RJC7, A0A1D5P2R2, Q6JLB2, E1BYW9, A0A1D5PVN0, A0A1D5PHL0, F1NEQ6</t>
  </si>
  <si>
    <t>Proteasome</t>
  </si>
  <si>
    <t>F1NR71, A0A1L1RVS1, F1NPA2, P34065, F1NC02, Q5ZJX9, E1BX02, F1NU79, Q7ZT63, A0A1D5PI39, A0A1D5NXL7, A0A1D5PLK1, A0A1L1RLH7, A0A1L1RJC7, A0A1D5PJW4, A0A1D5P2R2, F1NPQ0, Q6JLB2, E1BYW9, E1C6N0, A0A1D5PVN0, A0A1D5PHL0, F1NEQ6</t>
  </si>
  <si>
    <t>gga03050:Proteasome</t>
  </si>
  <si>
    <t>A0A1D5PK33, A0A1L1RT94, P61355, A0A1D5NVI1, A0A1D5PNB4, A0A1D5P694, A0A1D5NUI1, A0A1L1RYS9, F1N9S7, A0A1D5PMU9, F1NRM5, Q6B344, A0A1D5PW24, A0A1L1RXL9, P18660, A0A1D5PTI6, Q8JG64, P08636, E1C9H8, P67883, A0A1L1RRJ0, Q5ZJ56, A0A1D5P1T0, F6SU35, O93510, A0A1D5NV37, A0A1L1RJ39, A0A1D5P010, A0A1D5P776, O93468, F1P5T8, Q90WD0, H9KZL2, A0A1L1RXI6, A0A1D5PFB4, A0A1D5PXW8, P17153, P53478, F1NYY0, F1N9J4, A0A1D5PA91, F1NB66, P09102, F1NIX0, A0A1L1RU84, A0A1D5PY92, R4GGJ0, A0A1D5PJ88, E1BTG1, Q98TH5, F1NPA9, A0A1L1RYE0, A0A1D5PQ38, A0A1D5NYG3, A0A1D5PFJ6</t>
  </si>
  <si>
    <t>GO:0005925~focal adhesion</t>
  </si>
  <si>
    <t>A0A1D5PS40, A0A1D5PK33, P61355, A0A1D5PFB4, A0A1D5P4V9, A0A1D5NUI1, A0A1D5P694, A0A1D5PSU0, A0A1L1RJD3, A0A1L1RYS9, A0A1L1RLQ7, A0A1D5PS29, F1NH93, A0A1D5PG28, F1NDC2, R4GIQ2, F1NQG5, A0A1D5PIE9, P47838, F1N9J4, A0A1I7Q419, P47836, A0A1D5NZF3, A0A1D5NWD6, A0A1L1RKL8, A0A1D5PW24, A0A1L1RU84, A0A1D5NTR6, A0A1D5PY92, R4GGJ0, P08636, P67883, E1BTG1, Q98TH5, F1NPD3, E1C8F7, A0A1L1RQW8, A0A1D5NWP9, A0A1L1RYE0, F1NPA9, F6SU35, A0A1D5PQ38, P41125, A0A1D5NV37, A0A1D5P776, A0A1L1RNT6</t>
  </si>
  <si>
    <t>GO:0006412~translation</t>
  </si>
  <si>
    <t>A0A1D5PS40, F1NLV4, Q5ZM58, A0A1D5NUC1, P84173, Q5F411, E1BQU4, P60878, A0A1D5PP57, A0A1D5PXW8, A0A1L1RXG9, A0A1L1RJF7, A0A1D5PU77, A0A1D5PMR1, A0A1L1RWY0, F1NSJ1, A0A1D5PF08, F1NSA8, A0A1L1RTI7, F1NPM6, Q5ZL72, A0A1L1RN78, A0A1L1RPR4, Q9I9D1, Q90635, A0A1D5P0U8, E1C043, A0A1D5PPN6, A0A1D5NWW1, Q8JG64, E1BVT3, A0A1L1RRJ0, F1NBW2, A0A1D5NWL4, P0CB50, F1NSC1, F1NXN8, A0A1D5PEW4, A0A1D5PF35, A0A1D5PHU2, A0A1D5P1T0, F1NW43, Q5ZMG9, F1NW23, A0A1D5PFJ6</t>
  </si>
  <si>
    <t>GO:0043209~myelin sheath</t>
  </si>
  <si>
    <t>A0A1L1RT94, A0A1L1RXI6, P61355, A0A1D5NVI1, A0A1D5PSU0, A0A1D5NUI1, A0A1D5P694, A0A1L1RYS9, R4GIQ2, F1NQG5, F2Z4K6, F1N9J4, A0A1D5NZF3, F1NB66, A0A1D5NWD6, A0A1L1RKL8, A0A1D5PW24, P18660, F1NIX0, A0A1D5NTR6, A0A1L1RT67, P67883, Q5ZJ56, E1BTG1, F1NPD3, E1C8F7, A0A1L1RQW8, A0A1D5NWP9, F6SU35, P41125, A0A1D5NV37, A0A1D5P776, A0A1L1RNT6</t>
  </si>
  <si>
    <t>GO:0022625~cytosolic large ribosomal subunit</t>
  </si>
  <si>
    <t>A0A1D5PS40, A0A1D5PK33, A0A1L1RT94, P61355, A0A1D5NVI1, A0A1D5P694, A0A1D5NUI1, A0A1L1RYS9, A0A1D5PIE9, F2Z4K6, A0A1D5NWD6, A0A1D5PW24, P18660, A0A1D5NTR6, P08636, P67883, Q5ZJ56, F1NPD3, A0A1D5NWP9, A0A1L1RQW8, F6SU35, P41125, A0A1D5NV37, A0A1D5P776, A0A1L1RNT6, A0A1L1RXI6, A0A1D5PFB4, A0A1D5P4V9, A0A1D5PSU0, A0A1L1RJD3, A0A1L1RLQ7, F1NH93, R4GIQ2, F1NDC2, A0A1D5PG28, F1NQG5, P47838, F1N9J4, A0A1I7Q419, A0A1D5NZF3, P47836, F1NB66, A0A1L1RKL8, F1NIX0, A0A1L1RU84, A0A1D5PY92, A0A1L1RT67, R4GGJ0, E1BTG1, Q98TH5, E1C8F7, F1NPA9, A0A1L1RYE0, A0A1D5PQ38</t>
  </si>
  <si>
    <t>GO:0003735~structural constituent of ribosome</t>
  </si>
  <si>
    <t>A0A1D5PK33, A0A1L1RT94, P61355, A0A1D5NVI1, A0A1D5P3B1, A0A1D5P694, A0A1D5NUI1, A0A1L1RYS9, A0A1D5PIE9, F2Z4K6, A0A1D5NWD6, A0A1D5PW24, P18660, A0A1D5NTR6, P08636, P67883, Q5ZJ56, A0A1D5NYM9, A0A1L1RR89, F1NPD3, A0A1D5NWP9, A0A1L1RQW8, F6SU35, P41125, A0A1D5NV37, A0A1D5P776, A0A1L1RNT6, A0A1L1RXI6, A0A1D5PFB4, A0A1D5P4V9, A0A1D5PSU0, A0A1L1RJD3, F1NH93, R4GIQ2, F1NDC2, A0A1D5PG28, F1NQG5, P47838, F1N9J4, A0A1I7Q419, A0A1D5NZF3, P47836, F1NB66, A0A1L1RKL8, F1NIX0, A0A1L1RU84, A0A1D5PY92, A0A1L1RT67, R4GGJ0, E1BTG1, Q98TH5, A0A1D5PMT8, E1C8F7, F1NPA9, A0A1L1RYE0, A0A1D5PQ38, A0A1L1RU99</t>
  </si>
  <si>
    <t>gga03010:Ribosome</t>
  </si>
  <si>
    <t>A0A1D5PK33, A0A1L1RXI6, P61355, A0A1D5P4V9, A0A1D5P694, A0A1D5NUI1, A0A1D5PSU0, A0A1L1RJD3, Q9PV94, A0A1L1RYS9, P62303, A0A1D5PG28, F1NDC2, F1NQG5, F2Z4K6, P47838, F1N9J4, A0A1I7Q419, P47836, A0A1D5NZF3, F1NB66, A0A1D5NWD6, A0A1L1RKL8, A0A1D5PW24, P18660, A0A1L1RU84, A0A1D5PY92, A0A1L1RT67, R4GGJ0, P08636, P67883, Q5ZJ56, E1BTG1, Q98TH5, F1NPD3, A0A1D5NWP9, A0A1L1RYE0, F1NPA9, F6SU35, A0A1D5PQ38, A0A1D5PKF0, P41125, A0A1D5NV37, A0A1D5P776, A0A1L1RNT6</t>
  </si>
  <si>
    <t>Ribonucleoprotein</t>
  </si>
  <si>
    <t>A0A1D5PK33, A0A1L1RXI6, P61355, A0A1D5P4V9, A0A1D5P694, A0A1D5NUI1, A0A1D5PSU0, A0A1L1RJD3, A0A1L1RYS9, A0A1D5PG28, F1NDC2, F1NQG5, F2Z4K6, P47838, F1N9J4, A0A1I7Q419, P47836, A0A1D5NZF3, F1NB66, A0A1D5NWD6, A0A1L1RKL8, A0A1D5PW24, P18660, A0A1L1RU84, A0A1D5PY92, A0A1L1RT67, R4GGJ0, P08636, P67883, Q5ZJ56, E1BTG1, Q98TH5, F1NPD3, A0A1D5NWP9, A0A1L1RYE0, F1NPA9, F6SU35, A0A1D5PQ38, P41125, A0A1D5NV37, A0A1D5P776, A0A1L1RNT6</t>
  </si>
  <si>
    <t>Ribosomal protein</t>
  </si>
  <si>
    <t>A0A1D5PS40, A0A1D5NT90, A0A1L1RT94, Q5ZM58, P84173, A0A1D5PNB4, A0A1D5P694, A0A1D5PSE5, A0A1D5PMR1, A0A1D5PN32, A0A1D5PF08, A0A1L1RTI7, F2Z4K6, A0A1D5NYM1, A0A1D5PIR2, E1BVT3, Q8JG64, P67883, E1C9H8, A0A1D5NXY1, A0A1L1RMQ1, A0A1D5PVN0, Q02391, A0A1D5P010, A0A1L1RNT6, F1NV32, Q71RI7, A0A1D5PXW8, P17153, A0A1D5P185, A0A1D5PS29, R4GFT9, E1C6N0, P17785, Q5ZJV5, E1BRV6, Q5ZL72, A0A1D5PA09, F1NB66, Q9I9D1, F1NWU6, E1C043, A0A1D5PY92, A0A1D5PJ08, E1BTG1, E1C8F7, Q5ZLG1, F1NW43, Q5ZMG9, F1NPA9, F1NA76, A0A1I7Q3Y8, R4GGF3, A0A1D5PK33, Q90965, Q5ZLX2, P61355, F1NPA2, A0A1D5NUI1, A0A1L1RYS9, P18944, Q6B344, A0A1L1RN50, Q5ZL58, A0A1D5P0U8, A0A1D5PW25, P08636, P0CB50, A0A1D5PIM8, F1NC02, P00940, A0A1D5P1T0, A0A1D5PRP3, F6SU35, A0A1L1RYT2, A0A1D5PKF0, A0A1D5PCZ1, O93468, P00698, A0A1D5P2G7, Q90WD0, A0A1L1S0D5, A0A1D5PP57, Q5ZLZ6, A0A1D5PFB4, F1NNH9, A0A1D5P2R2, A0A1L1RLR2, F1NQG5, F1NYY0, A0A1D5PHY8, A0A1L1RPR4, A0A1D5PPN6, A0A1D5PFA7, Q5F352, A0A1D5P6H1, A0A1D5PLK1, F1NKL4, Q5ZKS0, Q5EES3, P13731, F1NEQ6, A0A1D5PHV9, F1NRM8, E1BQU4, A0A1D5NZ71, A0A1D5P097, F1N9S7, F1NRM5, A0A1D5NVY0, A0A1D5P789, F1NBS9, E1C795, A0A1L1RLC2, P18660, R4GM10, A0A1D5P3X1, Q90635, F1NK96, R4GH14, A0A1L1RRJ0, A0A1D5NWL4, F1NTM7, A0A1L1RR84, A0A1L1RR89, A0A1D5PHU2, A0A1L1RJ39, A0A1D5P776, A0A1D5P5R9, F1P5T8, F1NLV4, A0A1D5NYX6, H9KZL2, A0A1D5PQC3, Q5F433, E1BX02, A0A1D5P9R7, P62303, A0A1D5NY15, E1BYW9, Q5F3B5, A0A1L1RN78, A0A1D5PA91, P09102, A0A1L1RXA4, F1NBD0, A0A1D5PZE3, A0A1D5PES5, E1C658, A0A1L1RYE0, A0A1D5PRZ1, A0A1I7Q422, A0A1D5PQ38, A0A1D5P8K1, A0A1D5NYG3, F1NYT7, A0A1D5P797, E1BSL7, E1BV44, A0A1D5PZJ4, Q5F411, E1BST5, A0A1D5NZ30, F1NSA8, E1C0Q5, Q6JLB2, P31395, A0A1D5PSW3, A0A1D5PMU2, A0A1D5PE33, A0A1L1RXL9, A0A1D5PTI7, E1C3C6, P70081, E1C9E2, F1NBW2, Q5ZJ56, F1NSC1, Q5ZJX9, A0A1D5NWP9, Q789A4, E1BWA9, A0A1D5P9L6, A0A1L1RYY9, F1P010, A0A1D5NUC1, A0A1L1RKH8, A0A1D5PU77, Q7ZT63, A0A1D5NZ55, A0A1D5NU47, F1N8Z4, F1NH93, A0A1D5PN45, F1N9J4, A0A1D5P6Q5, A0A1L1RU84, Q5ZIR7, R4GGJ0, E1C1D1, Q98TH5, F1NU79, A0A1D5PEW4, A0A1D5PI43, A0A1D5NU56, Q9I8D6, A0A1L1RJC7, A0A1D5PXL0, E1C6C9, A0A1D5PFJ6, A0A1L1RZM9, F1NV02</t>
  </si>
  <si>
    <t>GO:0070062~extracellular exosome</t>
  </si>
  <si>
    <t>FDR</t>
  </si>
  <si>
    <t>Benjamini</t>
  </si>
  <si>
    <t>Bonferroni</t>
  </si>
  <si>
    <t>Fold Enrichment</t>
  </si>
  <si>
    <t>Pop Total</t>
  </si>
  <si>
    <t>Pop Hits</t>
  </si>
  <si>
    <t>List Total</t>
  </si>
  <si>
    <t>Genes</t>
  </si>
  <si>
    <t>PValue</t>
  </si>
  <si>
    <t>%</t>
  </si>
  <si>
    <t>Count</t>
  </si>
  <si>
    <t>Term</t>
  </si>
  <si>
    <t>Category</t>
  </si>
  <si>
    <t>P28685, A0A1D5PQ40, P14781, Q03696, F1NLB3</t>
  </si>
  <si>
    <t>E1BS62, Q90WD0, P18302, P63247, Q8AXV0, F1NRM5</t>
  </si>
  <si>
    <t>A0A1D5PJW4, Q6JLB2, Q5ZJX9, P84169</t>
  </si>
  <si>
    <t>P18944, P18946, Q5ZLR5</t>
  </si>
  <si>
    <t>GO:1902600~hydrogen ion transmembrane transport</t>
  </si>
  <si>
    <t>P18944, P18946, P67881, Q5ZLR5</t>
  </si>
  <si>
    <t>F1NLV4, Q90835, A0A1D5PE33, Q90705, P09244, F1NC27, O93467, A0A1D5NW27, F1N9H4</t>
  </si>
  <si>
    <t>Q90835, Q90705, F1N9H4</t>
  </si>
  <si>
    <t>Q90835, Q90705, Q8JFP1, F1P5J5, A0A1D5PW68, F1N9H4</t>
  </si>
  <si>
    <t>Protein biosynthesis</t>
  </si>
  <si>
    <t>Q90835, Q90705, F1P5J5, F1N9H4</t>
  </si>
  <si>
    <t>IPR009000:Translation elongation/initiation factor/Ribosomal, beta-barrel</t>
  </si>
  <si>
    <t>Elongation factor</t>
  </si>
  <si>
    <t>E1C043, P18944, Q5ZJV5</t>
  </si>
  <si>
    <t>GO:0005751~mitochondrial respiratory chain complex IV</t>
  </si>
  <si>
    <t>E1C043, P18944, P18946, Q5ZJV5, A0A1D5P7X9, Q5ZLR5, P24798</t>
  </si>
  <si>
    <t>Q8JG64, P09102, F1NV93, Q5ZKK4</t>
  </si>
  <si>
    <t>Q8JG64, P00940, P09102, F1NV93, Q5ZJH9, A0A1D5PZE1</t>
  </si>
  <si>
    <t>Isomerase</t>
  </si>
  <si>
    <t>Q8JG64, P09102, F1NK96</t>
  </si>
  <si>
    <t>Q8JG64, P0CB50, F1NBV0, P09102, F1NK96</t>
  </si>
  <si>
    <t>Q8JG64, P0CB50, Q08393, F1NBV0, Q5F3C9, P09102, F1NK96</t>
  </si>
  <si>
    <t>IPR012336:Thioredoxin-like fold</t>
  </si>
  <si>
    <t>Annotation Cluster 14</t>
  </si>
  <si>
    <t>A0A1D5PMU2, R4GFB3, A0A1D5P6Q5, E1BYA3, R4GL78, F1NBV0, F1P269, F1P3A9, A0A1D5PZE1</t>
  </si>
  <si>
    <t>Lipid metabolism</t>
  </si>
  <si>
    <t>Annotation Cluster 13</t>
  </si>
  <si>
    <t>Q90734, E1BSX2, A0A1D5PJY1, A0A1D5NYG3</t>
  </si>
  <si>
    <t>SM00033:CH</t>
  </si>
  <si>
    <t>Q90734, A0A1D5PJY1, A0A1D5NYG3</t>
  </si>
  <si>
    <t>IPR001589:Actinin-type, actin-binding, conserved site</t>
  </si>
  <si>
    <t>Q90734, E1BSX2, A0A1D5PJY1, A0A1I7Q3Z7, A0A1D5NYG3</t>
  </si>
  <si>
    <t>IPR001715:Calponin homology domain</t>
  </si>
  <si>
    <t>Enrichment Score: 1.2982353428793676</t>
  </si>
  <si>
    <t>Annotation Cluster 12</t>
  </si>
  <si>
    <t>Q5ZIQ3, A0A1D5PXG0, E1C3A9, Q5ZLP8</t>
  </si>
  <si>
    <t>IPR004088:K Homology domain, type 1</t>
  </si>
  <si>
    <t>Q5ZIQ3, E1C3A9, Q5ZLP8</t>
  </si>
  <si>
    <t>domain:KH 1</t>
  </si>
  <si>
    <t>domain:KH 2</t>
  </si>
  <si>
    <t>domain:KH 3</t>
  </si>
  <si>
    <t>IPR004087:K Homology domain</t>
  </si>
  <si>
    <t>SM00322:KH</t>
  </si>
  <si>
    <t>Enrichment Score: 1.3048065725590314</t>
  </si>
  <si>
    <t>Annotation Cluster 11</t>
  </si>
  <si>
    <t>A0A1D5P6Q5, E1BYA3, F1P269, F1P3A9, A0A1D5PZE1</t>
  </si>
  <si>
    <t>Lipid biosynthesis</t>
  </si>
  <si>
    <t>Annotation Cluster 10</t>
  </si>
  <si>
    <t>A0A1D5PPV0, P02001, Q5ZMW1, P18946, P67881, A0A1D5P8U8, F1P3A9, Q5ZLR5</t>
  </si>
  <si>
    <t>Iron</t>
  </si>
  <si>
    <t>A0A1D5PPV0, P02001, P18946, P67881, A0A1D5P8U8</t>
  </si>
  <si>
    <t>Heme</t>
  </si>
  <si>
    <t>A0A1D5PPV0, P02001, E1BYG4, P18946, P67881, A0A1L1RTW6, A0A1D5P8U8</t>
  </si>
  <si>
    <t>GO:0020037~heme binding</t>
  </si>
  <si>
    <t>Annotation Cluster 9</t>
  </si>
  <si>
    <t>F1NEA4, Q5ZM58, Q90WD0, Q5F411, F1NIJ7, A0A1D5PU77, P53478, F1NRM5, P24798, F1NU17, O57535, F1NWH9, A0A1D5NYM1, Q8JFP1, F1P5J5, A0A1L1RLC2, Q5ZIZ7, Q5F424, A0A1D5NZU2, E1C8P2, F1NWP3, Q8UWG6, A0A1D5NZW8, F1P269, F1NW43, Q9I8D6, F1NKL4, Q5ZMG9, A0A1D5NXM9, Q5ZJQ6, F1NIM4, E1C581, A0A1D5PUL6, F1NZ30, A0A1D5PFJ6, O42283</t>
  </si>
  <si>
    <t>GO:0005524~ATP binding</t>
  </si>
  <si>
    <t>F1NEA4, Q5ZM58, Q90WD0, Q5F411, A0A1D5PU77, P53478, F1NRM5, P24798, F1NU17, O57535, F1NWH9, Q8JFP1, F1P5J5, A0A1L1RLC2, Q5F424, A0A1D5NZU2, F1NWP3, Q8UWG6, F1P269, Q9I8D6, F1NW43, Q5ZMG9, A0A1D5PUL6, F1NZ30, A0A1D5PFJ6</t>
  </si>
  <si>
    <t>F1NS23, F1NEA4, Q5ZM58, Q90WD0, Q5F411, P09244, A0A1D5PU77, A0A1D5NW27, P53478, F1NRM5, A0A1D5PJI0, P24798, F1NU17, O57535, F1NWH9, Q8JFP1, F1P5J5, A0A1L1RLC2, F1N9H4, Q5F424, A0A1D5NZU2, Q90835, F1NWP3, Q8UWG6, F1P269, F1NW43, Q9I8D6, Q5ZMG9, Q90705, A0A1D5PUL6, F1NZ30, A0A1D5PFJ6</t>
  </si>
  <si>
    <t>Enrichment Score: 1.7272024730025266</t>
  </si>
  <si>
    <t>Annotation Cluster 8</t>
  </si>
  <si>
    <t>Q5ZIQ3, Q5ZKC9, P63247, P0CB50, A0A1I7Q3Z7, Q8AXV0</t>
  </si>
  <si>
    <t>GO:0005913~cell-cell adherens junction</t>
  </si>
  <si>
    <t>GO:0098609~cell-cell adhesion</t>
  </si>
  <si>
    <t>GO:0098641~cadherin binding involved in cell-cell adhesion</t>
  </si>
  <si>
    <t>Annotation Cluster 7</t>
  </si>
  <si>
    <t>Q90734, A0A1D5PJY1, A0A1D5NZW8, F1NHT3</t>
  </si>
  <si>
    <t>IPR018159:Spectrin/alpha-actinin</t>
  </si>
  <si>
    <t>SM00150:SPEC</t>
  </si>
  <si>
    <t>IPR002017:Spectrin repeat</t>
  </si>
  <si>
    <t>Enrichment Score: 2.0727743081981456</t>
  </si>
  <si>
    <t>Annotation Cluster 6</t>
  </si>
  <si>
    <t>Enrichment Score: 2.4106206261884306</t>
  </si>
  <si>
    <t>Annotation Cluster 5</t>
  </si>
  <si>
    <t>F1NU17, P00337, P00940, R4GM10, F1NZ78, F1NW43</t>
  </si>
  <si>
    <t>gga00010:Glycolysis / Gluconeogenesis</t>
  </si>
  <si>
    <t>F1NU17, P00940, R4GM10, F1NZ78</t>
  </si>
  <si>
    <t>F1NU17, P00940, R4GM10, F1NZ78, F1NW43</t>
  </si>
  <si>
    <t>F1P1A5, Q5ZMW1, A0A1D5PC23, Q5ZLD1, F1NIP5, E1C7Y3, P00940, F1NW43, F1NU17, E1C0Q5, F1NPG2, Q5ZME2, R4GM10, F1NZ78</t>
  </si>
  <si>
    <t>F1P1A5, A0A1D5P930, E1BYG4, Q5ZMW1, A0A1D5PC23, E1C8P2, Q5ZLD1, F1NIP5, P00337, A0A1D5PI87, A0A1D5PAQ3, A0A1D5P8U8, E1C7Y3, P00940, F1P269, F1NW43, E1C0Q5, F1NU17, O57535, F1NPG2, Q5ZME2, F1P3A9, R4GM10, F1NZ78</t>
  </si>
  <si>
    <t>gga01130:Biosynthesis of antibiotics</t>
  </si>
  <si>
    <t>F1P1A5, F1NU17, E1BYG4, A0A1D5PC23, Q5ZMW1, F1NPG2, F1NIP5, E1C7Y3, P00940, R4GM10, F1NZ78, F1NW43</t>
  </si>
  <si>
    <t>Annotation Cluster 4</t>
  </si>
  <si>
    <t>F1NN16, F1NPA9, R4GGJ0, F1NB02, E1BS06, A0A1D5PIE9, Q90705, F7BYQ2, E1BTG1, Q5ZM66, P79781, Q5F346</t>
  </si>
  <si>
    <t>A0A1L1RT94, Q8UWG7, E1BS06, A0A1D5NVI1, A0A1L1RQY9, Q5ZJ56, E1BTG1, F1NB66</t>
  </si>
  <si>
    <t>F1NN16, F1NPA9, R4GGJ0, F1NB02, F7BYQ2, E1C4N0, P79781</t>
  </si>
  <si>
    <t>F1NN16, A0A1L1RT94, R4GGJ0, Q8UWG7, A0A1D5NVI1, A0A1L1RQY9, A0A1D5P3B1, F7BYQ2, Q5ZJ56, E1BTG1, E1C4N0, Q5ZM66, P79781, F1NPA9, F1NB02, E1BS06, A0A1D5PIE9, F1NB66</t>
  </si>
  <si>
    <t>A0A1L1RT94, Q8UWG7, A0A1D5NVI1, A0A1L1RQY9, Q5ZJ56, F1NB66</t>
  </si>
  <si>
    <t>F1NPA9, R4GGJ0, F1NB02, Q8UWG7, E1BS06, A0A1L1RQY9, F7BYQ2, Q5ZJ56, E1BTG1, F1NB66, P79781</t>
  </si>
  <si>
    <t>F1NN16, A0A1L1RT94, R4GGJ0, Q8UWG7, A0A1D5NVI1, A0A1L1RQY9, F7BYQ2, Q5ZJ56, E1BTG1, E1C4N0, Q5ZM66, P79781, Q5F346, F1NPA9, F1NB02, E1BS06, A0A1D5PIE9, F1NB66</t>
  </si>
  <si>
    <t>F1NPA9, Q5ZIQ3, R4GGJ0, F1NB02, Q8UWG7, E1BS06, A0A1L1RQY9, F7BYQ2, Q5ZJ56, E1BTG1, F1NB66, Q5ZJH9, P79781</t>
  </si>
  <si>
    <t>Annotation Cluster 3</t>
  </si>
  <si>
    <t>Q5ZMG9, Q5F424, Q5F411, A0A1D5PUL6, A0A1L1RLC2, F1NV93, Q9I8D6</t>
  </si>
  <si>
    <t>Q5ZMG9, Q5F424, Q9I8D6</t>
  </si>
  <si>
    <t>Q5ZMG9, Q5F424, Q5ZJH9, Q9I8D6</t>
  </si>
  <si>
    <t>GO:0051973~positive regulation of telomerase activity</t>
  </si>
  <si>
    <t>Q5ZMG9, Q5F424, Q5F411, A0A1L1RLC2, Q9I8D6</t>
  </si>
  <si>
    <t>Q5ZMG9, Q5F424, Q5F411, A0A1L1RLC2, Q5ZJH9, Q9I8D6</t>
  </si>
  <si>
    <t>Q5ZMG9, Q5F424, Q5F411, F1NWH9, A0A1L1RLC2, E1C016, Q9I8D6</t>
  </si>
  <si>
    <t>Q5ZMG9, Q5F424, Q5F411, F1NWH9, A0A1L1RLC2, Q9I8D6</t>
  </si>
  <si>
    <t>E1C4Q2, E1C1Q2, Q5F424, Q5F411, P09244, A0A1D5NW27, A0A1D5PGM1, Q9I8D6, Q5ZMG9, F1NKL4, Q71SG2, P31395, A0A1I7Q3Z7, A0A1L1RLC2</t>
  </si>
  <si>
    <t>Q5F424, Q5F411, F1NWP3, Q5ZKK4, A0A1D5PF08, Q9I8D6, Q5ZMG9, F1NWH9, A0A1D5PUL6, A0A1D5PFJ6, A0A1L1RLC2, P09102, O42283</t>
  </si>
  <si>
    <t>Enrichment Score: 3.8923163091945927</t>
  </si>
  <si>
    <t>Annotation Cluster 2</t>
  </si>
  <si>
    <t>A0A1D5PJG4, F1P555, E1BZE6, A0A1D5P954, E1C2L5, H9L019, F1NZD3, F1NBY1, F1NLH0, A0A1D5P359, A0A1L1RY47, E1BS06, A0A1D5P9A5, A0A1D5PW68, Q5ZLP8, Q5ZME1, Q8UWC5</t>
  </si>
  <si>
    <t>GO:0000166~nucleotide binding</t>
  </si>
  <si>
    <t>IPR012677:Nucleotide-binding, alpha-beta plait</t>
  </si>
  <si>
    <t>A0A1D5PJG4, F1P555, E1BZE6, A0A1D5P954, E1C2L5, H9L019, F1NZD3, F1NBY1, F1NLH0, A0A1D5P359, A0A1L1RY47, A0A1D5P9A5, A0A1D5PW68, Q5ZLP8, Q5ZME1, Q8UWC5</t>
  </si>
  <si>
    <t>IPR000504:RNA recognition motif domain</t>
  </si>
  <si>
    <t>SM00360:RRM</t>
  </si>
  <si>
    <t>Annotation Cluster 1</t>
  </si>
  <si>
    <t>F1P1A5, A0A1D5PC23, F1NIP5, R4GM10</t>
  </si>
  <si>
    <t>gga00030:Pentose phosphate pathway</t>
  </si>
  <si>
    <t>F1NKL4, A0A1D5PBA6, A0A1D5PGM1</t>
  </si>
  <si>
    <t>P27731, P31395, P0CB50, A0A1D5PUL6, F1N8Q1, P14781, A0A1D5PZE1</t>
  </si>
  <si>
    <t>F1NS23, O57535, F1NPG2, Q8UWG6, F1P269, F1NZ78, F1NW43, P24798</t>
  </si>
  <si>
    <t>Magnesium</t>
  </si>
  <si>
    <t>C7G537, P18302, P62758, P28497, F1NHT3</t>
  </si>
  <si>
    <t>GO:0003779~actin binding</t>
  </si>
  <si>
    <t>E1C4Q2, P31395, P09244, A0A1I7Q3Z7, A0A1D5NW27</t>
  </si>
  <si>
    <t>F1NWP3, A0A1D5PUL6, A0A1D5PFJ6, O42283</t>
  </si>
  <si>
    <t>A0A1D5NXM9, Q5ZI60, P01012, A0A1D5PGM1</t>
  </si>
  <si>
    <t>Q5ZMW1, Q5ZLD1, F1NPG2, Q5ZME2, F1P269</t>
  </si>
  <si>
    <t>gga00020:Citrate cycle (TCA cycle)</t>
  </si>
  <si>
    <t>Q5ZMW1, Q5ZLD1, F1NPG2, Q5ZME2</t>
  </si>
  <si>
    <t>GO:0006099~tricarboxylic acid cycle</t>
  </si>
  <si>
    <t>E1BZT5, Q5ZIQ3, A0A1L1RY47, F1NWP3, F1NCE3, A0A1D5PXG0, E1BZE6, F1NSP8, E1C2L5, E1BSI5, A0A1D5PFJ6, A0A1D5NX78, H9L019, F1NZD3</t>
  </si>
  <si>
    <t>gga03040:Spliceosome</t>
  </si>
  <si>
    <t>Q5ZLD1, F1ND19, F1P2G8, P18944, E1C0Q5, O57535, F1NPG2, P18946, A0A1L1RLC2, A0A1D5P6Q5, R4GM10, F1NY37, Q5ZKC9, Q5ZMW1, A0A1D5PFU9, P67881, P00337, P0CB50, F1NW43, Q5ZMQ0, Q71SG2, P63247, F1NW23, Q5ZME2, F1N8Q1, E1BQD1, F1NZ30, A0A1D5PL06, O42283</t>
  </si>
  <si>
    <t>GO:0005739~mitochondrion</t>
  </si>
  <si>
    <t>A0A1D5PC23, A0A1D5P6Q5, P00940, R4GM10</t>
  </si>
  <si>
    <t>IPR013785:Aldolase-type TIM barrel</t>
  </si>
  <si>
    <t>E1C0Q5, Q5ZLD1, F1N9Q2, P00337, Q5ZME2, F1NW43</t>
  </si>
  <si>
    <t>gga00620:Pyruvate metabolism</t>
  </si>
  <si>
    <t>A0A1L1RQ30, A0A1D5PU77, A0A1D5PL39</t>
  </si>
  <si>
    <t>P00337, P0CB50, F1N8Q1, A0A1D5P6Q5, F1NBV0, E1BU27, F1P3A9, Q5ZLR5</t>
  </si>
  <si>
    <t>GO:0055114~oxidation-reduction process</t>
  </si>
  <si>
    <t>E1BS62, Q71SG2, Q91955, A0A1D5PUL6, P40220, Q03696, F1NY27</t>
  </si>
  <si>
    <t>GO:0030424~axon</t>
  </si>
  <si>
    <t>Q90835, A0A1L1RQY9, Q90705</t>
  </si>
  <si>
    <t>GO:0006414~translational elongation</t>
  </si>
  <si>
    <t>P18944, F1NPG2, P00337, P0CB50, A0A1D5P8U8, E1C7Y3, Q5ZME2, F1N8Q1, A0A1D5P6Q5, F1NBV0, F1P3A9, Q5ZLR5</t>
  </si>
  <si>
    <t>Oxidoreductase</t>
  </si>
  <si>
    <t>E1BS62, E1C4Q2, A0A1D5NZU2, F1NHT3</t>
  </si>
  <si>
    <t>GO:0005516~calmodulin binding</t>
  </si>
  <si>
    <t>Q8JG64, A0A1D5PE33, A0A1D5PUL6, F1NV93</t>
  </si>
  <si>
    <t>F1NJ08, F1NU17, Q9YH06, F1NIM4, A0A1D5PUL6, F1N8Q1, A0A1D5P6Q5, P40220</t>
  </si>
  <si>
    <t>C7G537, P18302, P21566</t>
  </si>
  <si>
    <t>IPR002108:Actin-binding, cofilin/tropomyosin type</t>
  </si>
  <si>
    <t>E1BYG4, Q5ZMW1, F1N9Q2, A0A1D5P6Q5, R4GM10, F1NZ78</t>
  </si>
  <si>
    <t>Lyase</t>
  </si>
  <si>
    <t>Q5F411, P27731, P31395, F1NZ78</t>
  </si>
  <si>
    <t>Q9YH14, A0A1D5PUL6, A0A1D5PZE1</t>
  </si>
  <si>
    <t>GO:0033142~progesterone receptor binding</t>
  </si>
  <si>
    <t>SM00102:ADF</t>
  </si>
  <si>
    <t>E1C043, P18944, P18946, Q9YH14, Q5ZJV5, A0A1D5PNM0, A0A1L1RQ30, A0A1D5PHF2, A0A1D5PA09, A0A1D5P7X9, A0A1D5PU77, A0A1D5PL39, Q5ZLR5</t>
  </si>
  <si>
    <t>E1BZT5, Q5ZIQ3, A0A1D5PJG4, E1BZE6, A0A1D5P954, A0A1D5NX78, F1NZD3, Q5ZME1</t>
  </si>
  <si>
    <t>GO:0071013~catalytic step 2 spliceosome</t>
  </si>
  <si>
    <t>E1BS62, A0A1D5NZU2, E1BSX2, F1NHT3</t>
  </si>
  <si>
    <t>Calmodulin-binding</t>
  </si>
  <si>
    <t>O93277, F1NC58, P21566</t>
  </si>
  <si>
    <t>GO:0030836~positive regulation of actin filament depolymerization</t>
  </si>
  <si>
    <t>A0A1D5PA09, A0A1D5PU77, A0A1D5PL39, P24798</t>
  </si>
  <si>
    <t>P0CB50, F1N8Q1, F1NBV0</t>
  </si>
  <si>
    <t>Antioxidant</t>
  </si>
  <si>
    <t>F1NNS1, Q8JG64, A0A1D5PPG9, A0A1L1RTW6, E1C8Z0, E1BYA3, P09102, F1NV93, F1P3A9, A0A1D5PF08, Q5ZKK4</t>
  </si>
  <si>
    <t>F1NS23, A0A1D5PC23, A0A1D5PAQ3, P18944, E1C0Q5, F1NNS1, F1NU17, O57535, E1BSX2, P18946, A0A1D5PMU2, R4GFB3, A0A1D5PL39, R4GM10, F1P1A5, F1NY37, E1C8P2, F1NIP5, A0A1D5PNM0, A0A1D5P8U8, P00940, E1BYA3, F1P269, Q9YH14, A0A1D5PHF2, Q5ZME2, F1NZ30, F1NZ78, R4GG24, A0A1D5P930, A0A1D5PKK4, Q5ZLD1, E1C7Y3, F1NBV0, F1ND19, R4GL78, A0A1D5PU77, E1BU27, F1P2G8, F1NPG2, Q5ZJV5, A0A1L1RQ30, A0A1D5PA09, A0A1D5P6Q5, F1P3A9, Q5ZLR5, E1C043, E1BYG4, Q5ZMW1, A0A1D5PI87, P00337, E1C8Z0, A0A1D5PZE1, F1NW43, F1NC58, A0A1D5P7X9</t>
  </si>
  <si>
    <t>gga01100:Metabolic pathways</t>
  </si>
  <si>
    <t>E1C043, P67881, Q5ZJV5</t>
  </si>
  <si>
    <t>GO:0006123~mitochondrial electron transport, cytochrome c to oxygen</t>
  </si>
  <si>
    <t>O93277, Q5ZI60, Q90WD0, Q90734, P21566, F1NRM5</t>
  </si>
  <si>
    <t>E1C4Q2, O93277, Q90WD0, P31395, P09244, P21566, A0A1I7Q3Z7, P53478, A0A1D5NW27, F1NRM5, P23614, F1NHT3</t>
  </si>
  <si>
    <t>Q90WD0, P01012, Q5ZKC9, P18302, P63247, A0A1L1RY47, P67881, Q5ZJ56, F1N8Q1, A0A1D5P6Q5</t>
  </si>
  <si>
    <t>A0A1L1RT94, Q90WD0, Q5ZIQ3, A0A1D5PJG4, A0A1D5NVI1, F1P1E8, F1NBV0, F1ND19, P84169, A0A1D5NX78, F1NRM5, E1BZS2, F1NB02, A0A1D5NYM1, P31395, A0A1L1RTW6, F1P5J5, F1NB66, F1NN16, R4GGJ0, A0A1D5PFU9, F1NWP3, Q8UWG7, Q5ZJ56, E1BTG1, F1NZD3, P79781, E1BZT5, F1NKL4, Q5ZJQ6, Q71SG2, A0A1D5P9A5, A0A1D5PFJ6, F1NZ78, P28497, Q5ZME1</t>
  </si>
  <si>
    <t>A0A1D5PFA7, Q5ZKC9, P27731, Q90835, P33094, P0CB50, P00940, F1NBV0, F1NZD3, P79781, P43347, P01012, O57535, Q9YH06, Q5ZME2, Q805F9, P21566, F1N8Q1, F1NZ30, Q5F3C9, F1NZ78</t>
  </si>
  <si>
    <t>F1NJ08, Q90WD0, A0A1D5PAX1, P09244, A0A1D5PJY1, A0A1D5NW27, A0A1D5P1K9, F1NRM5</t>
  </si>
  <si>
    <t>F1NWH9, A0A1D5PUL6, F1NTV6, A0A1L1RLC2, A0A1D5PZE1, O42283</t>
  </si>
  <si>
    <t>Q5ZIQ3, Q5ZJ56, F1NBY1, F1NZD3, F1NLH0, A0A1L1RNC5, A0A1D5P359, A0A1L1RY47, Q8JFP1, F1P5J5, A0A1D5PW68, E1C3A9, Q5ZJH9, Q5ZLP8</t>
  </si>
  <si>
    <t>RNA-binding</t>
  </si>
  <si>
    <t>E1C1Q2, Q5ZLD1, E1BU27, P84169, P40220, A0A1D5PRG9, F1NRM5, F1NJ69, F1NU17, F1NPG2, A0A1D5NYM1, P31395, F1NAA5, F1P5J5, R4GM10, F7BYG6, Q5ZIZ7, Q90835, F1NWP3, A0A1D5PFU9, F1NVF0, P67881, P00337, P00940, F1P269, A0A1D5PZE1, F1NW43, F1NJ08, E1BS62, A0A1D5NXM9, F1NC58, P01012, P63247, Q71SG2, Q91955, A0A1D5PUL6, Q5ZME2, F1N8Q1, A0A1D5PCK3, A0A1D5PFJ6, F1NZ30, O93467, F1NZ78, P28497</t>
  </si>
  <si>
    <t>GO:0005829~cytosol</t>
  </si>
  <si>
    <t>A0A1L1RT94, Q5ZIQ3, A0A1D5P954, A0A1D5NX78, H9L019, A0A1D5PF08, F1NJ69, Q9YH06, F1NB02, E1BS06, A0A1I7Q3Z7, Q8JG64, A0A1D5PZG6, Q90835, A0A1D5PFU9, F1P555, E1BZE6, P0CB50, Q5ZJ56, E1BZT5, Q5ZJQ6, P63247, A0A1D5PJY1, Q5ZJH9, F1NZ78, A0A1D5PJG4, Q5ZKD5, F1NCZ2, E1BZS2, A0A1D5NW46, Q8JFP1, A0A1L1RQ30, A0A1D5P6Q5, F1NB66, P09102, F1NN16, Q5ZKC9, R4GGJ0, F1NWP3, Q8UWG7, E1BTG1, P79781, F1NW43, Q9I8D6, Q5ZMG9, F1NKL4, F1NIM4, Q90705, A0A1D5NYG3, A0A1D5PL06, A0A1D5PFJ6</t>
  </si>
  <si>
    <t>O93277, F1NEA4, Q90WD0, Q90734, P18302, E1BSX2, A0A1D5PJY1, P21566, A0A1D5NYG3, P28497, F1NRM5, F1NHT3</t>
  </si>
  <si>
    <t>Q8JG64, Q5F411, A0A1D5PF08, Q5ZKK4, Q9I8D6, Q5ZMG9, F1NWH9, F1NIM4, F1P5J5, A0A1D5PUL6, A0A1L1RLC2, P09102, Q5ZIZ7, F1NK96, O42283</t>
  </si>
  <si>
    <t>Q5ZIQ3, F7BYQ2, F1NBV0, P26007, P24798, O57535, P31395, A0A1L1RTW6, P21566, A0A1D5P6Q5, F1NB66, A0A1D5NZU2, Q5ZKC9, Q90835, A0A1L1RQY9, P43347, F1NHT3, F1NW43, P23614, F1NJ08, E1BS62, P01012, Q71SG2, P63247, Q90705, A0A1D5PUL6, F1NZ30</t>
  </si>
  <si>
    <t>A0A1L1RT94, Q90WD0, Q5ZIQ3, A0A1D5NVI1, P53478, F1NRM5, P26007, F1NCZ2, F1NB02, E1BSX2, F1NB66, P09102, F1NN16, Q5ZI60, Q5ZKC9, Q8JG64, R4GGJ0, F1NWP3, Q8UWG7, A0A1D5PLE4, A0A1L1RQY9, F1NC27, Q5ZJ56, E1BTG1, F1NJ08, F1NPA9, A0A1D5NXM9, A0A1D5NYG3, A0A1D5PFJ6, O93467, E1BRL4</t>
  </si>
  <si>
    <t>F1NS23, Q5ZIQ3, Q5F411, A0A1D5P3K7, A0A1D5NW27, F1NRM5, F1NU17, Q9YH06, Q90734, O57535, A0A1D5PMU2, P31395, P21566, A0A1I7Q3Z7, Q08393, A0A1L1RLC2, Q5ZLP8, Q5F424, Q90835, A0A1D5PFU9, P0CB50, Q5ZJX9, F1P269, F1NHT3, P63247, Q71SG2, A0A1L1RY47, Q91955, Q5ZME2, F1NZ30, P87362, Q8AXV0, F1NZ78, Q90WD0, P09244, R4GL78, F1NBV0, P53478, P40220, A0A1D5PPI5, F1NWH9, F1P5J5, Q805F9, F1NB66, E1C3A9, E1C4Q2, Q5ZKC9, P18302, F1NWP3, P00337, P43347, A0A1D5PZE1, P79781, P23614, Q9I8D6, Q5ZMG9, O93277, A0A1D5PJW4, A0A1L1RNC5, Q90705, A0A1D5PUL6, F1N8Q1, A0A1D5PFJ6, A0A1D5PW68, P28497</t>
  </si>
  <si>
    <t>F1NLV4, Q5ZM58, P28685, Q5F411, F1NIJ7, E1C7Y3, P14781, A0A1D5PU77, A0A1D5PF08, F1NCZ2, A0A1L1RQ30, Q9I9D1, Q5ZLR5, F1N9H4, F1P1A5, E1C043, Q5F424, Q8JG64, Q5ZMW1, Q90835, A0A1D5PFU9, F1NWP3, A0A1L1RVM8, P00337, P0CB50, P79781, F1NW43, Q5ZMG9, O93277, Q71SG2, F1NW23, Q5ZME2, F1N8Q1, F1NZ30, A0A1D5PFJ6</t>
  </si>
  <si>
    <t>A0A1L1RT94, Q5ZIQ3, Q5ZM58, P27731, A0A1D5P3K7, F1P1E8, P14781, P84169, P62758, A0A1D5PF08, F1NRM5, F1NB02, A0A1D5NYM1, P21566, A0A1L1RLC2, R4GM10, F1NK96, Q8JG64, Q90835, A0A1D5PFU9, A0A1D5PNM0, F1P269, P63247, Q91955, Q5ZME2, Q5F3C9, F1NZ78, Q5ZME1, F1NLV4, F1N9Q2, R4GL78, F1NBV0, E1C4M6, Q5ZJV5, Q805F9, A0A1D5PA09, F1NB66, P09102, Q9I9D1, E1C043, F1NN16, F1NLL4, P00337, E1BTG1, P79781, P23614, F1NW43, F1NPA9, Q5ZMG9, F1NC58, A0A1D5NYG3, E1BRL4, P28497, A0A1D5PC23, Q5F411, F1N998, P18944, E1C0Q5, Q6JLB2, E1BS06, A0A1D5PMU2, P31395, A0A1D5PE33, F1P1A5, Q5F424, A0A1L1S0A0, F1NVF0, P0CB50, Q5ZJ56, Q5ZJX9, P00940, F1NZD3, F1NHT3, C7G537, F1NJ08, Q5ZJQ6, Q71SG2, A0A1D5PJY1, F1NZ30, O93467, P87362, E1C486, Q90WD0, Q5ZLD1, E1C7Y3, F1ND19, A0A1D5PU77, E1BU27, F1NCZ2, F1NPG2, A0A1L1RTW6, A0A1L1RQ30, F1P5J5, A0A1D5P6Q5, Q5ZIZ7, A0A1D5PFA7, P02001, Q5ZKC9, R4GGJ0, F1NWP3, A0A1L1RVM8, A0A1L1RQY9, F1NC27, F1NTV6, Q9I8D6, F1NKL4, Q5ZKS0, O93277, F1NIM4, Q90705, F1N8Q1, A0A1D5PFJ6, A0A1D5PW68</t>
  </si>
  <si>
    <t>Cluster</t>
  </si>
  <si>
    <t>Enrichment Score: 2.271468691781893</t>
  </si>
  <si>
    <t>Enrichment Score: 3.9348178169871963</t>
  </si>
  <si>
    <t>Enrichment Score: 2.948541400917118</t>
  </si>
  <si>
    <t>Enrichment Score: 2.565414924899223</t>
  </si>
  <si>
    <t>Enrichment Score: 1.918677769796872</t>
  </si>
  <si>
    <t>Enrichment Score: 1.6163755671480946</t>
  </si>
  <si>
    <t>Enrichment Score: 1.2036088085757364</t>
  </si>
  <si>
    <t>Enrichment Score: 1.1863378215396196</t>
  </si>
  <si>
    <t>F1NN16, F1NJ08, Q90WD0, E1BSX2, F1NWP3, A0A1D5NVI1, P09102, P26007, E1BRL4, F1NRM5</t>
  </si>
  <si>
    <t>Q90WD0, Q90734, E1BSX2, A0A1D5PJY1, F1NRM5, F1NHT3</t>
  </si>
  <si>
    <t>Q90953, Q90734, P62758, P26007, F1NHT3</t>
  </si>
  <si>
    <t>Q90WD0, Q5ZM58, F1NWP3, A0A1D5PZG6, P09244, A0A1D5NW27, F1NRM5, Q90734, Q71SG2, A0A1L1RY47, E1BSX2, F1NWH9, A0A1D5PMU2, A0A1D5NW46, Q90705, E1C3A9, A0A1D5P1K9</t>
  </si>
  <si>
    <t>GO:0005737~cytoplasm</t>
  </si>
  <si>
    <t>F1NJ08, Q90WD0, P09244, A0A1D5PJY1, A0A1D5NW27, A0A1D5P1K9, F1NRM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6A69524-8BDD-4770-B7BD-012FD3169D5E}" name="Table1" displayName="Table1" ref="A1:N138" totalsRowShown="0">
  <autoFilter ref="A1:N138" xr:uid="{862D1F45-64CB-4295-BC90-17A605330ED2}">
    <filterColumn colId="12">
      <customFilters>
        <customFilter operator="lessThanOrEqual" val="0.05"/>
      </customFilters>
    </filterColumn>
  </autoFilter>
  <sortState xmlns:xlrd2="http://schemas.microsoft.com/office/spreadsheetml/2017/richdata2" ref="A2:N35">
    <sortCondition ref="F1:F138"/>
  </sortState>
  <tableColumns count="14">
    <tableColumn id="1" xr3:uid="{D454537F-8399-42AA-82F3-D833C80E2F69}" name="Category"/>
    <tableColumn id="14" xr3:uid="{9F61CDA5-B98F-46DE-A8B7-0810DF148ACB}" name="Cluster" dataDxfId="0">
      <calculatedColumnFormula>IFERROR(VLOOKUP(SUBSTITUTE(Table1[[#This Row],[Term]],"~","~~"),'ABC3 vs. Brainstem Clusters'!B:C,2,FALSE),"")</calculatedColumnFormula>
    </tableColumn>
    <tableColumn id="2" xr3:uid="{A79A103D-8604-421A-BB0C-565AF26F5314}" name="Term"/>
    <tableColumn id="3" xr3:uid="{3FC65E38-0335-4C53-B784-16EA51DED8FA}" name="Count"/>
    <tableColumn id="4" xr3:uid="{D96CF362-F9E0-4B0A-B368-2F3CA78322A3}" name="%"/>
    <tableColumn id="5" xr3:uid="{D9F491FC-974A-4E45-8E0C-EA6B110956C6}" name="PValue"/>
    <tableColumn id="6" xr3:uid="{78186084-5EFB-4340-BACB-E98C1AEEB786}" name="Genes"/>
    <tableColumn id="7" xr3:uid="{8F6369C1-D46A-4A07-92B4-26F551CDFCC0}" name="List Total"/>
    <tableColumn id="8" xr3:uid="{11339478-0BA2-4ACF-A4BE-63709846E770}" name="Pop Hits"/>
    <tableColumn id="9" xr3:uid="{A53E31B0-AED7-41A7-B36C-B45B321F78B7}" name="Pop Total"/>
    <tableColumn id="10" xr3:uid="{E402FD8D-DDCF-4500-9BEB-99EAC486B5BB}" name="Fold Enrichment"/>
    <tableColumn id="11" xr3:uid="{27E48051-4D7A-41E2-A415-F7F9072CA481}" name="Bonferroni"/>
    <tableColumn id="12" xr3:uid="{43C4EFD0-1013-4752-920E-E9553F483531}" name="Benjamini"/>
    <tableColumn id="13" xr3:uid="{55A101D6-38C8-4DD5-AF32-F8C828AF1816}" name="FDR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88BE5A9-67C6-4F9A-BEB8-FACA9EC5DEDA}" name="Table2" displayName="Table2" ref="A1:M261" totalsRowShown="0">
  <autoFilter ref="A1:M261" xr:uid="{F9DF690F-52E0-4FDB-BD24-2E4113B79EE6}"/>
  <sortState xmlns:xlrd2="http://schemas.microsoft.com/office/spreadsheetml/2017/richdata2" ref="A2:M261">
    <sortCondition ref="L1:L261"/>
  </sortState>
  <tableColumns count="13">
    <tableColumn id="1" xr3:uid="{20DA4F60-9BE7-49C1-982D-513AC656FC19}" name="Category"/>
    <tableColumn id="2" xr3:uid="{2A320AFF-8B02-406B-82FB-608EDDFA3FE9}" name="Term"/>
    <tableColumn id="3" xr3:uid="{9C273150-D6DA-4148-88D4-150ADB96B207}" name="Count"/>
    <tableColumn id="4" xr3:uid="{E8AB786D-3F20-4ED8-85EA-E22991249A65}" name="%"/>
    <tableColumn id="5" xr3:uid="{5692B2FF-0250-4955-8B15-D39375CC2FBE}" name="PValue"/>
    <tableColumn id="6" xr3:uid="{BE815572-6FF8-4861-B769-47BC46AD2CB6}" name="Genes"/>
    <tableColumn id="7" xr3:uid="{4C7E7A0E-05B7-4342-8FBE-09733C81920E}" name="List Total"/>
    <tableColumn id="8" xr3:uid="{A4A3BAE8-9995-4087-A604-F10BBF5641CF}" name="Pop Hits"/>
    <tableColumn id="9" xr3:uid="{40A75DD8-5A5E-4172-8EE6-E195FA257A19}" name="Pop Total"/>
    <tableColumn id="10" xr3:uid="{03E8ABBC-0114-4C76-9C9A-6D7D616466FE}" name="Fold Enrichment"/>
    <tableColumn id="11" xr3:uid="{0A2702F5-955F-409D-87BF-FA049802030B}" name="Bonferroni"/>
    <tableColumn id="12" xr3:uid="{D438C450-7D7D-4A90-984C-8D899F9559BE}" name="Benjamini"/>
    <tableColumn id="13" xr3:uid="{85F453E3-46A7-493C-A3F6-5D251B321EE9}" name="FDR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C0B22-5117-45EA-92BA-AEE8C5B761F6}">
  <dimension ref="A1:M9"/>
  <sheetViews>
    <sheetView tabSelected="1" topLeftCell="B1" workbookViewId="0"/>
  </sheetViews>
  <sheetFormatPr defaultRowHeight="14.5" x14ac:dyDescent="0.35"/>
  <cols>
    <col min="2" max="2" width="43.6328125" bestFit="1" customWidth="1"/>
    <col min="6" max="6" width="158.7265625" bestFit="1" customWidth="1"/>
  </cols>
  <sheetData>
    <row r="1" spans="1:13" x14ac:dyDescent="0.35">
      <c r="A1" t="s">
        <v>496</v>
      </c>
      <c r="B1" t="s">
        <v>495</v>
      </c>
      <c r="C1" t="s">
        <v>494</v>
      </c>
      <c r="D1" t="s">
        <v>493</v>
      </c>
      <c r="E1" t="s">
        <v>492</v>
      </c>
      <c r="F1" t="s">
        <v>491</v>
      </c>
      <c r="G1" t="s">
        <v>490</v>
      </c>
      <c r="H1" t="s">
        <v>489</v>
      </c>
      <c r="I1" t="s">
        <v>488</v>
      </c>
      <c r="J1" t="s">
        <v>487</v>
      </c>
      <c r="K1" t="s">
        <v>486</v>
      </c>
      <c r="L1" t="s">
        <v>485</v>
      </c>
      <c r="M1" t="s">
        <v>484</v>
      </c>
    </row>
    <row r="2" spans="1:13" x14ac:dyDescent="0.35">
      <c r="A2" t="s">
        <v>5</v>
      </c>
      <c r="B2" t="s">
        <v>174</v>
      </c>
      <c r="C2">
        <v>7</v>
      </c>
      <c r="D2">
        <v>12.7272727272727</v>
      </c>
      <c r="E2" s="1">
        <v>2.5864790307461003E-4</v>
      </c>
      <c r="F2" t="s">
        <v>700</v>
      </c>
      <c r="G2">
        <v>43</v>
      </c>
      <c r="H2">
        <v>7</v>
      </c>
      <c r="I2">
        <v>213</v>
      </c>
      <c r="J2">
        <v>4.9534883720930196</v>
      </c>
      <c r="K2">
        <v>2.3517729456364201E-2</v>
      </c>
      <c r="L2">
        <v>2.3517729456364201E-2</v>
      </c>
      <c r="M2">
        <v>0.282206008811825</v>
      </c>
    </row>
    <row r="3" spans="1:13" x14ac:dyDescent="0.35">
      <c r="A3" t="s">
        <v>49</v>
      </c>
      <c r="B3" t="s">
        <v>564</v>
      </c>
      <c r="C3">
        <v>4</v>
      </c>
      <c r="D3">
        <v>7.2727272727272698</v>
      </c>
      <c r="E3">
        <v>2.1260197781175601E-2</v>
      </c>
      <c r="F3" t="s">
        <v>563</v>
      </c>
      <c r="G3">
        <v>45</v>
      </c>
      <c r="H3">
        <v>4</v>
      </c>
      <c r="I3">
        <v>236</v>
      </c>
      <c r="J3">
        <v>5.24444444444444</v>
      </c>
      <c r="K3">
        <v>0.97954628226292695</v>
      </c>
      <c r="L3">
        <v>0.97954628226292695</v>
      </c>
      <c r="M3">
        <v>23.274865613799602</v>
      </c>
    </row>
    <row r="4" spans="1:13" x14ac:dyDescent="0.35">
      <c r="A4" t="s">
        <v>49</v>
      </c>
      <c r="B4" t="s">
        <v>566</v>
      </c>
      <c r="C4">
        <v>4</v>
      </c>
      <c r="D4">
        <v>7.2727272727272698</v>
      </c>
      <c r="E4">
        <v>2.1260197781175601E-2</v>
      </c>
      <c r="F4" t="s">
        <v>563</v>
      </c>
      <c r="G4">
        <v>45</v>
      </c>
      <c r="H4">
        <v>4</v>
      </c>
      <c r="I4">
        <v>236</v>
      </c>
      <c r="J4">
        <v>5.24444444444444</v>
      </c>
      <c r="K4">
        <v>0.97954628226292695</v>
      </c>
      <c r="L4">
        <v>0.97954628226292695</v>
      </c>
      <c r="M4">
        <v>23.274865613799602</v>
      </c>
    </row>
    <row r="5" spans="1:13" x14ac:dyDescent="0.35">
      <c r="A5" t="s">
        <v>8</v>
      </c>
      <c r="B5" t="s">
        <v>699</v>
      </c>
      <c r="C5">
        <v>17</v>
      </c>
      <c r="D5">
        <v>30.909090909090899</v>
      </c>
      <c r="E5">
        <v>2.8172351047131901E-2</v>
      </c>
      <c r="F5" t="s">
        <v>698</v>
      </c>
      <c r="G5">
        <v>43</v>
      </c>
      <c r="H5">
        <v>57</v>
      </c>
      <c r="I5">
        <v>227</v>
      </c>
      <c r="J5">
        <v>1.5744594043247599</v>
      </c>
      <c r="K5">
        <v>0.95024103568104701</v>
      </c>
      <c r="L5">
        <v>0.95024103568104701</v>
      </c>
      <c r="M5">
        <v>27.392047161231499</v>
      </c>
    </row>
    <row r="6" spans="1:13" x14ac:dyDescent="0.35">
      <c r="A6" t="s">
        <v>62</v>
      </c>
      <c r="B6" t="s">
        <v>322</v>
      </c>
      <c r="C6">
        <v>5</v>
      </c>
      <c r="D6">
        <v>9.0909090909090899</v>
      </c>
      <c r="E6">
        <v>2.84046540947657E-2</v>
      </c>
      <c r="F6" t="s">
        <v>697</v>
      </c>
      <c r="G6">
        <v>47</v>
      </c>
      <c r="H6">
        <v>7</v>
      </c>
      <c r="I6">
        <v>236</v>
      </c>
      <c r="J6">
        <v>3.58662613981762</v>
      </c>
      <c r="K6">
        <v>0.94062936030369004</v>
      </c>
      <c r="L6">
        <v>0.94062936030369004</v>
      </c>
      <c r="M6">
        <v>27.284832333458802</v>
      </c>
    </row>
    <row r="7" spans="1:13" x14ac:dyDescent="0.35">
      <c r="A7" t="s">
        <v>28</v>
      </c>
      <c r="B7" t="s">
        <v>565</v>
      </c>
      <c r="C7">
        <v>4</v>
      </c>
      <c r="D7">
        <v>7.2727272727272698</v>
      </c>
      <c r="E7">
        <v>4.50920938788512E-2</v>
      </c>
      <c r="F7" t="s">
        <v>563</v>
      </c>
      <c r="G7">
        <v>28</v>
      </c>
      <c r="H7">
        <v>4</v>
      </c>
      <c r="I7">
        <v>110</v>
      </c>
      <c r="J7">
        <v>3.9285714285714199</v>
      </c>
      <c r="K7">
        <v>0.84207184448462702</v>
      </c>
      <c r="L7">
        <v>0.84207184448462702</v>
      </c>
      <c r="M7">
        <v>34.435764632218401</v>
      </c>
    </row>
    <row r="8" spans="1:13" x14ac:dyDescent="0.35">
      <c r="A8" t="s">
        <v>62</v>
      </c>
      <c r="B8" t="s">
        <v>399</v>
      </c>
      <c r="C8">
        <v>6</v>
      </c>
      <c r="D8">
        <v>10.909090909090899</v>
      </c>
      <c r="E8">
        <v>6.09624872383671E-2</v>
      </c>
      <c r="F8" t="s">
        <v>696</v>
      </c>
      <c r="G8">
        <v>47</v>
      </c>
      <c r="H8">
        <v>12</v>
      </c>
      <c r="I8">
        <v>236</v>
      </c>
      <c r="J8">
        <v>2.5106382978723398</v>
      </c>
      <c r="K8">
        <v>0.99789656884895706</v>
      </c>
      <c r="L8">
        <v>0.95413682140276301</v>
      </c>
      <c r="M8">
        <v>50.117023927172198</v>
      </c>
    </row>
    <row r="9" spans="1:13" x14ac:dyDescent="0.35">
      <c r="A9" t="s">
        <v>8</v>
      </c>
      <c r="B9" t="s">
        <v>467</v>
      </c>
      <c r="C9">
        <v>10</v>
      </c>
      <c r="D9">
        <v>18.181818181818102</v>
      </c>
      <c r="E9">
        <v>7.3026895693585406E-2</v>
      </c>
      <c r="F9" t="s">
        <v>695</v>
      </c>
      <c r="G9">
        <v>43</v>
      </c>
      <c r="H9">
        <v>30</v>
      </c>
      <c r="I9">
        <v>227</v>
      </c>
      <c r="J9">
        <v>1.75968992248062</v>
      </c>
      <c r="K9">
        <v>0.99965162336908797</v>
      </c>
      <c r="L9">
        <v>0.98133514985562698</v>
      </c>
      <c r="M9">
        <v>57.232783456253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B6DFA-52E5-4A1E-9AEE-32A4F273E44F}">
  <dimension ref="A1:N138"/>
  <sheetViews>
    <sheetView zoomScale="83" workbookViewId="0">
      <selection activeCell="C21" sqref="C21"/>
    </sheetView>
  </sheetViews>
  <sheetFormatPr defaultRowHeight="14.5" x14ac:dyDescent="0.35"/>
  <cols>
    <col min="1" max="1" width="10.26953125" customWidth="1"/>
    <col min="2" max="2" width="34.54296875" customWidth="1"/>
    <col min="3" max="3" width="51.1796875" customWidth="1"/>
    <col min="7" max="7" width="26.7265625" customWidth="1"/>
    <col min="8" max="8" width="10.36328125" customWidth="1"/>
    <col min="9" max="9" width="9.81640625" customWidth="1"/>
    <col min="10" max="10" width="10.81640625" customWidth="1"/>
    <col min="11" max="11" width="16.453125" customWidth="1"/>
    <col min="12" max="12" width="11.81640625" customWidth="1"/>
    <col min="13" max="13" width="11.1796875" customWidth="1"/>
  </cols>
  <sheetData>
    <row r="1" spans="1:14" x14ac:dyDescent="0.35">
      <c r="A1" t="s">
        <v>496</v>
      </c>
      <c r="B1" t="s">
        <v>686</v>
      </c>
      <c r="C1" t="s">
        <v>495</v>
      </c>
      <c r="D1" t="s">
        <v>494</v>
      </c>
      <c r="E1" t="s">
        <v>493</v>
      </c>
      <c r="F1" t="s">
        <v>492</v>
      </c>
      <c r="G1" t="s">
        <v>491</v>
      </c>
      <c r="H1" t="s">
        <v>490</v>
      </c>
      <c r="I1" t="s">
        <v>489</v>
      </c>
      <c r="J1" t="s">
        <v>488</v>
      </c>
      <c r="K1" t="s">
        <v>487</v>
      </c>
      <c r="L1" t="s">
        <v>486</v>
      </c>
      <c r="M1" t="s">
        <v>485</v>
      </c>
      <c r="N1" t="s">
        <v>484</v>
      </c>
    </row>
    <row r="2" spans="1:14" x14ac:dyDescent="0.35">
      <c r="A2" t="s">
        <v>8</v>
      </c>
      <c r="B2" t="str">
        <f>IFERROR(VLOOKUP(SUBSTITUTE(Table1[[#This Row],[Term]],"~","~~"),'ABC3 vs. Brainstem Clusters'!B:C,2,FALSE),"")</f>
        <v/>
      </c>
      <c r="C2" t="s">
        <v>483</v>
      </c>
      <c r="D2">
        <v>110</v>
      </c>
      <c r="E2">
        <v>41.353383458646597</v>
      </c>
      <c r="F2" s="1">
        <v>9.1961129226522806E-21</v>
      </c>
      <c r="G2" t="s">
        <v>685</v>
      </c>
      <c r="H2">
        <v>227</v>
      </c>
      <c r="I2">
        <v>839</v>
      </c>
      <c r="J2">
        <v>3946</v>
      </c>
      <c r="K2">
        <v>2.2790924795093801</v>
      </c>
      <c r="L2" s="1">
        <v>2.4829504891161101E-18</v>
      </c>
      <c r="M2" s="1">
        <v>2.4829504891161101E-18</v>
      </c>
      <c r="N2" s="1">
        <v>1.20911845243465E-17</v>
      </c>
    </row>
    <row r="3" spans="1:14" x14ac:dyDescent="0.35">
      <c r="A3" t="s">
        <v>8</v>
      </c>
      <c r="B3" t="str">
        <f>IFERROR(VLOOKUP(SUBSTITUTE(Table1[[#This Row],[Term]],"~","~~"),'ABC3 vs. Brainstem Clusters'!B:C,2,FALSE),"")</f>
        <v/>
      </c>
      <c r="C3" t="s">
        <v>471</v>
      </c>
      <c r="D3">
        <v>33</v>
      </c>
      <c r="E3">
        <v>12.4060150375939</v>
      </c>
      <c r="F3" s="1">
        <v>2.2189887648806401E-19</v>
      </c>
      <c r="G3" t="s">
        <v>684</v>
      </c>
      <c r="H3">
        <v>227</v>
      </c>
      <c r="I3">
        <v>84</v>
      </c>
      <c r="J3">
        <v>3946</v>
      </c>
      <c r="K3">
        <v>6.8291378225298898</v>
      </c>
      <c r="L3" s="1">
        <v>5.9912696651777303E-17</v>
      </c>
      <c r="M3" s="1">
        <v>2.9956348325888602E-17</v>
      </c>
      <c r="N3" s="1">
        <v>2.91755906427967E-16</v>
      </c>
    </row>
    <row r="4" spans="1:14" x14ac:dyDescent="0.35">
      <c r="A4" t="s">
        <v>62</v>
      </c>
      <c r="B4" t="str">
        <f>IFERROR(VLOOKUP(SUBSTITUTE(Table1[[#This Row],[Term]],"~","~~"),'ABC3 vs. Brainstem Clusters'!B:C,2,FALSE),"")</f>
        <v/>
      </c>
      <c r="C4" t="s">
        <v>432</v>
      </c>
      <c r="D4">
        <v>63</v>
      </c>
      <c r="E4">
        <v>23.684210526315699</v>
      </c>
      <c r="F4" s="1">
        <v>4.0452531812548602E-15</v>
      </c>
      <c r="G4" t="s">
        <v>683</v>
      </c>
      <c r="H4">
        <v>236</v>
      </c>
      <c r="I4">
        <v>410</v>
      </c>
      <c r="J4">
        <v>4386</v>
      </c>
      <c r="K4">
        <v>2.8557048367093798</v>
      </c>
      <c r="L4" s="1">
        <v>7.67386154620908E-13</v>
      </c>
      <c r="M4" s="1">
        <v>7.67386154620908E-13</v>
      </c>
      <c r="N4" s="1">
        <v>4.9737991503206997E-12</v>
      </c>
    </row>
    <row r="5" spans="1:14" x14ac:dyDescent="0.35">
      <c r="A5" t="s">
        <v>8</v>
      </c>
      <c r="B5" t="str">
        <f>IFERROR(VLOOKUP(SUBSTITUTE(Table1[[#This Row],[Term]],"~","~~"),'ABC3 vs. Brainstem Clusters'!B:C,2,FALSE),"")</f>
        <v/>
      </c>
      <c r="C5" t="s">
        <v>467</v>
      </c>
      <c r="D5">
        <v>30</v>
      </c>
      <c r="E5">
        <v>11.278195488721799</v>
      </c>
      <c r="F5" s="1">
        <v>7.5305196239456996E-9</v>
      </c>
      <c r="G5" t="s">
        <v>682</v>
      </c>
      <c r="H5">
        <v>227</v>
      </c>
      <c r="I5">
        <v>156</v>
      </c>
      <c r="J5">
        <v>3946</v>
      </c>
      <c r="K5">
        <v>3.3429345984411998</v>
      </c>
      <c r="L5" s="1">
        <v>2.0332382467680398E-6</v>
      </c>
      <c r="M5" s="1">
        <v>6.7774654155527895E-7</v>
      </c>
      <c r="N5" s="1">
        <v>9.9012375409657204E-6</v>
      </c>
    </row>
    <row r="6" spans="1:14" x14ac:dyDescent="0.35">
      <c r="A6" t="s">
        <v>62</v>
      </c>
      <c r="B6" t="str">
        <f>IFERROR(VLOOKUP(SUBSTITUTE(Table1[[#This Row],[Term]],"~","~~"),'ABC3 vs. Brainstem Clusters'!B:C,2,FALSE),"")</f>
        <v/>
      </c>
      <c r="C6" t="s">
        <v>340</v>
      </c>
      <c r="D6">
        <v>27</v>
      </c>
      <c r="E6">
        <v>10.150375939849599</v>
      </c>
      <c r="F6" s="1">
        <v>5.8602278081096099E-8</v>
      </c>
      <c r="G6" t="s">
        <v>681</v>
      </c>
      <c r="H6">
        <v>236</v>
      </c>
      <c r="I6">
        <v>150</v>
      </c>
      <c r="J6">
        <v>4386</v>
      </c>
      <c r="K6">
        <v>3.3452542372881302</v>
      </c>
      <c r="L6" s="1">
        <v>1.12515744120633E-5</v>
      </c>
      <c r="M6" s="1">
        <v>5.6258030308731196E-6</v>
      </c>
      <c r="N6" s="1">
        <v>7.2960668628940795E-5</v>
      </c>
    </row>
    <row r="7" spans="1:14" x14ac:dyDescent="0.35">
      <c r="A7" t="s">
        <v>62</v>
      </c>
      <c r="B7" t="str">
        <f>IFERROR(VLOOKUP(SUBSTITUTE(Table1[[#This Row],[Term]],"~","~~"),'ABC3 vs. Brainstem Clusters'!B:C,2,FALSE),"")</f>
        <v>Chaperone</v>
      </c>
      <c r="C7" t="s">
        <v>442</v>
      </c>
      <c r="D7">
        <v>12</v>
      </c>
      <c r="E7">
        <v>4.5112781954887202</v>
      </c>
      <c r="F7" s="1">
        <v>2.7487474532553302E-6</v>
      </c>
      <c r="G7" t="s">
        <v>598</v>
      </c>
      <c r="H7">
        <v>236</v>
      </c>
      <c r="I7">
        <v>38</v>
      </c>
      <c r="J7">
        <v>4386</v>
      </c>
      <c r="K7">
        <v>5.8688670829616401</v>
      </c>
      <c r="L7" s="1">
        <v>5.2762099541869801E-4</v>
      </c>
      <c r="M7" s="1">
        <v>1.75904605755561E-4</v>
      </c>
      <c r="N7">
        <v>3.42217692046453E-3</v>
      </c>
    </row>
    <row r="8" spans="1:14" x14ac:dyDescent="0.35">
      <c r="A8" t="s">
        <v>11</v>
      </c>
      <c r="B8" t="str">
        <f>IFERROR(VLOOKUP(SUBSTITUTE(Table1[[#This Row],[Term]],"~","~~"),'ABC3 vs. Brainstem Clusters'!B:C,2,FALSE),"")</f>
        <v/>
      </c>
      <c r="C8" t="s">
        <v>408</v>
      </c>
      <c r="D8">
        <v>15</v>
      </c>
      <c r="E8">
        <v>5.6390977443608996</v>
      </c>
      <c r="F8" s="1">
        <v>3.7356401321587701E-6</v>
      </c>
      <c r="G8" t="s">
        <v>680</v>
      </c>
      <c r="H8">
        <v>215</v>
      </c>
      <c r="I8">
        <v>58</v>
      </c>
      <c r="J8">
        <v>3652</v>
      </c>
      <c r="K8">
        <v>4.3929430633520399</v>
      </c>
      <c r="L8">
        <v>2.8797650673114601E-3</v>
      </c>
      <c r="M8">
        <v>2.8797650673114601E-3</v>
      </c>
      <c r="N8">
        <v>5.7072255467027697E-3</v>
      </c>
    </row>
    <row r="9" spans="1:14" x14ac:dyDescent="0.35">
      <c r="A9" t="s">
        <v>8</v>
      </c>
      <c r="B9" t="str">
        <f>IFERROR(VLOOKUP(SUBSTITUTE(Table1[[#This Row],[Term]],"~","~~"),'ABC3 vs. Brainstem Clusters'!B:C,2,FALSE),"")</f>
        <v>Chaperone</v>
      </c>
      <c r="C9" t="s">
        <v>403</v>
      </c>
      <c r="D9">
        <v>14</v>
      </c>
      <c r="E9">
        <v>5.2631578947368398</v>
      </c>
      <c r="F9" s="1">
        <v>6.8591236069191099E-6</v>
      </c>
      <c r="G9" t="s">
        <v>597</v>
      </c>
      <c r="H9">
        <v>227</v>
      </c>
      <c r="I9">
        <v>54</v>
      </c>
      <c r="J9">
        <v>3946</v>
      </c>
      <c r="K9">
        <v>4.5067710882688798</v>
      </c>
      <c r="L9">
        <v>1.8502558875309601E-3</v>
      </c>
      <c r="M9" s="1">
        <v>4.62885266870549E-4</v>
      </c>
      <c r="N9">
        <v>9.0181008746248407E-3</v>
      </c>
    </row>
    <row r="10" spans="1:14" x14ac:dyDescent="0.35">
      <c r="A10" t="s">
        <v>28</v>
      </c>
      <c r="B10" t="str">
        <f>IFERROR(VLOOKUP(SUBSTITUTE(Table1[[#This Row],[Term]],"~","~~"),'ABC3 vs. Brainstem Clusters'!B:C,2,FALSE),"")</f>
        <v>SM00360:RRM</v>
      </c>
      <c r="C10" t="s">
        <v>606</v>
      </c>
      <c r="D10">
        <v>16</v>
      </c>
      <c r="E10">
        <v>6.0150375939849603</v>
      </c>
      <c r="F10" s="1">
        <v>7.4524129397123899E-6</v>
      </c>
      <c r="G10" t="s">
        <v>604</v>
      </c>
      <c r="H10">
        <v>110</v>
      </c>
      <c r="I10">
        <v>84</v>
      </c>
      <c r="J10">
        <v>2226</v>
      </c>
      <c r="K10">
        <v>3.8545454545454501</v>
      </c>
      <c r="L10" s="1">
        <v>7.5241330666253603E-4</v>
      </c>
      <c r="M10" s="1">
        <v>7.5241330666253603E-4</v>
      </c>
      <c r="N10">
        <v>8.2868754927578597E-3</v>
      </c>
    </row>
    <row r="11" spans="1:14" x14ac:dyDescent="0.35">
      <c r="A11" t="s">
        <v>62</v>
      </c>
      <c r="B11" t="str">
        <f>IFERROR(VLOOKUP(SUBSTITUTE(Table1[[#This Row],[Term]],"~","~~"),'ABC3 vs. Brainstem Clusters'!B:C,2,FALSE),"")</f>
        <v/>
      </c>
      <c r="C11" t="s">
        <v>399</v>
      </c>
      <c r="D11">
        <v>12</v>
      </c>
      <c r="E11">
        <v>4.5112781954887202</v>
      </c>
      <c r="F11" s="1">
        <v>8.07543107417103E-6</v>
      </c>
      <c r="G11" t="s">
        <v>679</v>
      </c>
      <c r="H11">
        <v>236</v>
      </c>
      <c r="I11">
        <v>42</v>
      </c>
      <c r="J11">
        <v>4386</v>
      </c>
      <c r="K11">
        <v>5.3099273607748101</v>
      </c>
      <c r="L11">
        <v>1.5492876395649599E-3</v>
      </c>
      <c r="M11" s="1">
        <v>3.8754714086974802E-4</v>
      </c>
      <c r="N11">
        <v>1.00535649671495E-2</v>
      </c>
    </row>
    <row r="12" spans="1:14" x14ac:dyDescent="0.35">
      <c r="A12" t="s">
        <v>49</v>
      </c>
      <c r="B12" t="str">
        <f>IFERROR(VLOOKUP(SUBSTITUTE(Table1[[#This Row],[Term]],"~","~~"),'ABC3 vs. Brainstem Clusters'!B:C,2,FALSE),"")</f>
        <v>Chaperone</v>
      </c>
      <c r="C12" t="s">
        <v>420</v>
      </c>
      <c r="D12">
        <v>6</v>
      </c>
      <c r="E12">
        <v>2.2556390977443601</v>
      </c>
      <c r="F12" s="1">
        <v>9.0153244797468004E-6</v>
      </c>
      <c r="G12" t="s">
        <v>596</v>
      </c>
      <c r="H12">
        <v>236</v>
      </c>
      <c r="I12">
        <v>7</v>
      </c>
      <c r="J12">
        <v>4296</v>
      </c>
      <c r="K12">
        <v>15.6029055690072</v>
      </c>
      <c r="L12">
        <v>6.0579323731130199E-3</v>
      </c>
      <c r="M12">
        <v>6.0579323731130199E-3</v>
      </c>
      <c r="N12">
        <v>1.3525918213042E-2</v>
      </c>
    </row>
    <row r="13" spans="1:14" x14ac:dyDescent="0.35">
      <c r="A13" t="s">
        <v>49</v>
      </c>
      <c r="B13" t="str">
        <f>IFERROR(VLOOKUP(SUBSTITUTE(Table1[[#This Row],[Term]],"~","~~"),'ABC3 vs. Brainstem Clusters'!B:C,2,FALSE),"")</f>
        <v>Chaperone</v>
      </c>
      <c r="C13" t="s">
        <v>424</v>
      </c>
      <c r="D13">
        <v>6</v>
      </c>
      <c r="E13">
        <v>2.2556390977443601</v>
      </c>
      <c r="F13" s="1">
        <v>9.0153244797468004E-6</v>
      </c>
      <c r="G13" t="s">
        <v>596</v>
      </c>
      <c r="H13">
        <v>236</v>
      </c>
      <c r="I13">
        <v>7</v>
      </c>
      <c r="J13">
        <v>4296</v>
      </c>
      <c r="K13">
        <v>15.6029055690072</v>
      </c>
      <c r="L13">
        <v>6.0579323731130199E-3</v>
      </c>
      <c r="M13">
        <v>6.0579323731130199E-3</v>
      </c>
      <c r="N13">
        <v>1.3525918213042E-2</v>
      </c>
    </row>
    <row r="14" spans="1:14" x14ac:dyDescent="0.35">
      <c r="A14" t="s">
        <v>49</v>
      </c>
      <c r="B14" t="str">
        <f>IFERROR(VLOOKUP(SUBSTITUTE(Table1[[#This Row],[Term]],"~","~~"),'ABC3 vs. Brainstem Clusters'!B:C,2,FALSE),"")</f>
        <v>Chaperone</v>
      </c>
      <c r="C14" t="s">
        <v>423</v>
      </c>
      <c r="D14">
        <v>6</v>
      </c>
      <c r="E14">
        <v>2.2556390977443601</v>
      </c>
      <c r="F14" s="1">
        <v>9.0153244797468004E-6</v>
      </c>
      <c r="G14" t="s">
        <v>596</v>
      </c>
      <c r="H14">
        <v>236</v>
      </c>
      <c r="I14">
        <v>7</v>
      </c>
      <c r="J14">
        <v>4296</v>
      </c>
      <c r="K14">
        <v>15.6029055690072</v>
      </c>
      <c r="L14">
        <v>6.0579323731130199E-3</v>
      </c>
      <c r="M14">
        <v>6.0579323731130199E-3</v>
      </c>
      <c r="N14">
        <v>1.3525918213042E-2</v>
      </c>
    </row>
    <row r="15" spans="1:14" x14ac:dyDescent="0.35">
      <c r="A15" t="s">
        <v>8</v>
      </c>
      <c r="B15" t="str">
        <f>IFERROR(VLOOKUP(SUBSTITUTE(Table1[[#This Row],[Term]],"~","~~"),'ABC3 vs. Brainstem Clusters'!B:C,2,FALSE),"")</f>
        <v>Chaperone</v>
      </c>
      <c r="C15" t="s">
        <v>418</v>
      </c>
      <c r="D15">
        <v>6</v>
      </c>
      <c r="E15">
        <v>2.2556390977443601</v>
      </c>
      <c r="F15" s="1">
        <v>1.12768534302289E-5</v>
      </c>
      <c r="G15" t="s">
        <v>596</v>
      </c>
      <c r="H15">
        <v>227</v>
      </c>
      <c r="I15">
        <v>7</v>
      </c>
      <c r="J15">
        <v>3946</v>
      </c>
      <c r="K15">
        <v>14.8999370673379</v>
      </c>
      <c r="L15">
        <v>3.0401369899516399E-3</v>
      </c>
      <c r="M15" s="1">
        <v>6.0876814421717497E-4</v>
      </c>
      <c r="N15">
        <v>1.48259571944198E-2</v>
      </c>
    </row>
    <row r="16" spans="1:14" x14ac:dyDescent="0.35">
      <c r="A16" t="s">
        <v>11</v>
      </c>
      <c r="B16" t="str">
        <f>IFERROR(VLOOKUP(SUBSTITUTE(Table1[[#This Row],[Term]],"~","~~"),'ABC3 vs. Brainstem Clusters'!B:C,2,FALSE),"")</f>
        <v>Chaperone</v>
      </c>
      <c r="C16" t="s">
        <v>341</v>
      </c>
      <c r="D16">
        <v>6</v>
      </c>
      <c r="E16">
        <v>2.2556390977443601</v>
      </c>
      <c r="F16" s="1">
        <v>1.2586605440857099E-5</v>
      </c>
      <c r="G16" t="s">
        <v>594</v>
      </c>
      <c r="H16">
        <v>215</v>
      </c>
      <c r="I16">
        <v>7</v>
      </c>
      <c r="J16">
        <v>3652</v>
      </c>
      <c r="K16">
        <v>14.5594684385382</v>
      </c>
      <c r="L16">
        <v>9.6698638183705301E-3</v>
      </c>
      <c r="M16">
        <v>4.8466770483910297E-3</v>
      </c>
      <c r="N16">
        <v>1.92283128761516E-2</v>
      </c>
    </row>
    <row r="17" spans="1:14" x14ac:dyDescent="0.35">
      <c r="A17" t="s">
        <v>139</v>
      </c>
      <c r="B17" t="str">
        <f>IFERROR(VLOOKUP(SUBSTITUTE(Table1[[#This Row],[Term]],"~","~~"),'ABC3 vs. Brainstem Clusters'!B:C,2,FALSE),"")</f>
        <v>gga01230:Biosynthesis of amino acids</v>
      </c>
      <c r="C17" t="s">
        <v>273</v>
      </c>
      <c r="D17">
        <v>12</v>
      </c>
      <c r="E17">
        <v>4.5112781954887202</v>
      </c>
      <c r="F17" s="1">
        <v>1.66022062624033E-5</v>
      </c>
      <c r="G17" t="s">
        <v>578</v>
      </c>
      <c r="H17">
        <v>153</v>
      </c>
      <c r="I17">
        <v>32</v>
      </c>
      <c r="J17">
        <v>1914</v>
      </c>
      <c r="K17">
        <v>4.6911764705882302</v>
      </c>
      <c r="L17">
        <v>1.75830084721351E-3</v>
      </c>
      <c r="M17">
        <v>1.75830084721351E-3</v>
      </c>
      <c r="N17">
        <v>1.8627787502090098E-2</v>
      </c>
    </row>
    <row r="18" spans="1:14" x14ac:dyDescent="0.35">
      <c r="A18" t="s">
        <v>139</v>
      </c>
      <c r="B18" t="str">
        <f>IFERROR(VLOOKUP(SUBSTITUTE(Table1[[#This Row],[Term]],"~","~~"),'ABC3 vs. Brainstem Clusters'!B:C,2,FALSE),"")</f>
        <v>gga01230:Biosynthesis of amino acids</v>
      </c>
      <c r="C18" t="s">
        <v>577</v>
      </c>
      <c r="D18">
        <v>24</v>
      </c>
      <c r="E18">
        <v>9.0225563909774404</v>
      </c>
      <c r="F18" s="1">
        <v>1.8657630619829201E-5</v>
      </c>
      <c r="G18" t="s">
        <v>576</v>
      </c>
      <c r="H18">
        <v>153</v>
      </c>
      <c r="I18">
        <v>116</v>
      </c>
      <c r="J18">
        <v>1914</v>
      </c>
      <c r="K18">
        <v>2.5882352941176401</v>
      </c>
      <c r="L18">
        <v>1.9757728816270901E-3</v>
      </c>
      <c r="M18" s="1">
        <v>9.8837488326852796E-4</v>
      </c>
      <c r="N18">
        <v>2.09337676155163E-2</v>
      </c>
    </row>
    <row r="19" spans="1:14" x14ac:dyDescent="0.35">
      <c r="A19" t="s">
        <v>5</v>
      </c>
      <c r="B19" t="str">
        <f>IFERROR(VLOOKUP(SUBSTITUTE(Table1[[#This Row],[Term]],"~","~~"),'ABC3 vs. Brainstem Clusters'!B:C,2,FALSE),"")</f>
        <v/>
      </c>
      <c r="C19" t="s">
        <v>397</v>
      </c>
      <c r="D19">
        <v>50</v>
      </c>
      <c r="E19">
        <v>18.796992481202999</v>
      </c>
      <c r="F19" s="1">
        <v>2.24563438520925E-5</v>
      </c>
      <c r="G19" t="s">
        <v>678</v>
      </c>
      <c r="H19">
        <v>213</v>
      </c>
      <c r="I19">
        <v>446</v>
      </c>
      <c r="J19">
        <v>3421</v>
      </c>
      <c r="K19">
        <v>1.8005642224046801</v>
      </c>
      <c r="L19">
        <v>6.5804923282149997E-3</v>
      </c>
      <c r="M19">
        <v>6.5804923282149997E-3</v>
      </c>
      <c r="N19">
        <v>2.99118594065284E-2</v>
      </c>
    </row>
    <row r="20" spans="1:14" x14ac:dyDescent="0.35">
      <c r="A20" t="s">
        <v>49</v>
      </c>
      <c r="B20" t="str">
        <f>IFERROR(VLOOKUP(SUBSTITUTE(Table1[[#This Row],[Term]],"~","~~"),'ABC3 vs. Brainstem Clusters'!B:C,2,FALSE),"")</f>
        <v>Chaperone</v>
      </c>
      <c r="C20" t="s">
        <v>445</v>
      </c>
      <c r="D20">
        <v>6</v>
      </c>
      <c r="E20">
        <v>2.2556390977443601</v>
      </c>
      <c r="F20" s="1">
        <v>2.2969487377910501E-5</v>
      </c>
      <c r="G20" t="s">
        <v>596</v>
      </c>
      <c r="H20">
        <v>236</v>
      </c>
      <c r="I20">
        <v>8</v>
      </c>
      <c r="J20">
        <v>4296</v>
      </c>
      <c r="K20">
        <v>13.6525423728813</v>
      </c>
      <c r="L20">
        <v>1.5362388189507701E-2</v>
      </c>
      <c r="M20">
        <v>7.7109232635419397E-3</v>
      </c>
      <c r="N20">
        <v>3.4458333060605098E-2</v>
      </c>
    </row>
    <row r="21" spans="1:14" x14ac:dyDescent="0.35">
      <c r="A21" t="s">
        <v>8</v>
      </c>
      <c r="B21" t="str">
        <f>IFERROR(VLOOKUP(SUBSTITUTE(Table1[[#This Row],[Term]],"~","~~"),'ABC3 vs. Brainstem Clusters'!B:C,2,FALSE),"")</f>
        <v/>
      </c>
      <c r="C21" t="s">
        <v>677</v>
      </c>
      <c r="D21">
        <v>43</v>
      </c>
      <c r="E21">
        <v>16.165413533834499</v>
      </c>
      <c r="F21" s="1">
        <v>4.2489423952871398E-5</v>
      </c>
      <c r="G21" t="s">
        <v>676</v>
      </c>
      <c r="H21">
        <v>227</v>
      </c>
      <c r="I21">
        <v>397</v>
      </c>
      <c r="J21">
        <v>3946</v>
      </c>
      <c r="K21">
        <v>1.88282160254774</v>
      </c>
      <c r="L21">
        <v>1.1406831288717801E-2</v>
      </c>
      <c r="M21">
        <v>1.9102378682501701E-3</v>
      </c>
      <c r="N21">
        <v>5.5851303769138799E-2</v>
      </c>
    </row>
    <row r="22" spans="1:14" x14ac:dyDescent="0.35">
      <c r="A22" t="s">
        <v>49</v>
      </c>
      <c r="B22" t="str">
        <f>IFERROR(VLOOKUP(SUBSTITUTE(Table1[[#This Row],[Term]],"~","~~"),'ABC3 vs. Brainstem Clusters'!B:C,2,FALSE),"")</f>
        <v>Chaperone</v>
      </c>
      <c r="C22" t="s">
        <v>435</v>
      </c>
      <c r="D22">
        <v>6</v>
      </c>
      <c r="E22">
        <v>2.2556390977443601</v>
      </c>
      <c r="F22" s="1">
        <v>4.9380864728504098E-5</v>
      </c>
      <c r="G22" t="s">
        <v>596</v>
      </c>
      <c r="H22">
        <v>236</v>
      </c>
      <c r="I22">
        <v>9</v>
      </c>
      <c r="J22">
        <v>4296</v>
      </c>
      <c r="K22">
        <v>12.135593220338899</v>
      </c>
      <c r="L22">
        <v>3.2735722527144802E-2</v>
      </c>
      <c r="M22">
        <v>1.1033191120425501E-2</v>
      </c>
      <c r="N22">
        <v>7.4066417828511005E-2</v>
      </c>
    </row>
    <row r="23" spans="1:14" x14ac:dyDescent="0.35">
      <c r="A23" t="s">
        <v>49</v>
      </c>
      <c r="B23" t="str">
        <f>IFERROR(VLOOKUP(SUBSTITUTE(Table1[[#This Row],[Term]],"~","~~"),'ABC3 vs. Brainstem Clusters'!B:C,2,FALSE),"")</f>
        <v>Chaperone</v>
      </c>
      <c r="C23" t="s">
        <v>434</v>
      </c>
      <c r="D23">
        <v>6</v>
      </c>
      <c r="E23">
        <v>2.2556390977443601</v>
      </c>
      <c r="F23" s="1">
        <v>4.9380864728504098E-5</v>
      </c>
      <c r="G23" t="s">
        <v>596</v>
      </c>
      <c r="H23">
        <v>236</v>
      </c>
      <c r="I23">
        <v>9</v>
      </c>
      <c r="J23">
        <v>4296</v>
      </c>
      <c r="K23">
        <v>12.135593220338899</v>
      </c>
      <c r="L23">
        <v>3.2735722527144802E-2</v>
      </c>
      <c r="M23">
        <v>1.1033191120425501E-2</v>
      </c>
      <c r="N23">
        <v>7.4066417828511005E-2</v>
      </c>
    </row>
    <row r="24" spans="1:14" x14ac:dyDescent="0.35">
      <c r="A24" t="s">
        <v>49</v>
      </c>
      <c r="B24" t="str">
        <f>IFERROR(VLOOKUP(SUBSTITUTE(Table1[[#This Row],[Term]],"~","~~"),'ABC3 vs. Brainstem Clusters'!B:C,2,FALSE),"")</f>
        <v>SM00360:RRM</v>
      </c>
      <c r="C24" t="s">
        <v>605</v>
      </c>
      <c r="D24">
        <v>16</v>
      </c>
      <c r="E24">
        <v>6.0150375939849603</v>
      </c>
      <c r="F24" s="1">
        <v>8.6265187704722101E-5</v>
      </c>
      <c r="G24" t="s">
        <v>604</v>
      </c>
      <c r="H24">
        <v>236</v>
      </c>
      <c r="I24">
        <v>90</v>
      </c>
      <c r="J24">
        <v>4296</v>
      </c>
      <c r="K24">
        <v>3.2361581920903899</v>
      </c>
      <c r="L24">
        <v>5.6487102578883702E-2</v>
      </c>
      <c r="M24">
        <v>1.4431169031426E-2</v>
      </c>
      <c r="N24">
        <v>0.129355848824874</v>
      </c>
    </row>
    <row r="25" spans="1:14" x14ac:dyDescent="0.35">
      <c r="A25" t="s">
        <v>49</v>
      </c>
      <c r="B25" t="str">
        <f>IFERROR(VLOOKUP(SUBSTITUTE(Table1[[#This Row],[Term]],"~","~~"),'ABC3 vs. Brainstem Clusters'!B:C,2,FALSE),"")</f>
        <v>SM00360:RRM</v>
      </c>
      <c r="C25" t="s">
        <v>603</v>
      </c>
      <c r="D25">
        <v>17</v>
      </c>
      <c r="E25">
        <v>6.3909774436090201</v>
      </c>
      <c r="F25" s="1">
        <v>1.19949461639725E-4</v>
      </c>
      <c r="G25" t="s">
        <v>601</v>
      </c>
      <c r="H25">
        <v>236</v>
      </c>
      <c r="I25">
        <v>103</v>
      </c>
      <c r="J25">
        <v>4296</v>
      </c>
      <c r="K25">
        <v>3.0044429817344001</v>
      </c>
      <c r="L25">
        <v>7.7668694306309294E-2</v>
      </c>
      <c r="M25">
        <v>1.60401220962588E-2</v>
      </c>
      <c r="N25">
        <v>0.17982347511824501</v>
      </c>
    </row>
    <row r="26" spans="1:14" x14ac:dyDescent="0.35">
      <c r="A26" t="s">
        <v>11</v>
      </c>
      <c r="B26" t="str">
        <f>IFERROR(VLOOKUP(SUBSTITUTE(Table1[[#This Row],[Term]],"~","~~"),'ABC3 vs. Brainstem Clusters'!B:C,2,FALSE),"")</f>
        <v>Chaperone</v>
      </c>
      <c r="C26" t="s">
        <v>345</v>
      </c>
      <c r="D26">
        <v>6</v>
      </c>
      <c r="E26">
        <v>2.2556390977443601</v>
      </c>
      <c r="F26" s="1">
        <v>1.30488760918941E-4</v>
      </c>
      <c r="G26" t="s">
        <v>594</v>
      </c>
      <c r="H26">
        <v>215</v>
      </c>
      <c r="I26">
        <v>10</v>
      </c>
      <c r="J26">
        <v>3652</v>
      </c>
      <c r="K26">
        <v>10.1916279069767</v>
      </c>
      <c r="L26">
        <v>9.5835437095208406E-2</v>
      </c>
      <c r="M26">
        <v>3.3023706023521497E-2</v>
      </c>
      <c r="N26">
        <v>0.199177447326603</v>
      </c>
    </row>
    <row r="27" spans="1:14" x14ac:dyDescent="0.35">
      <c r="A27" t="s">
        <v>8</v>
      </c>
      <c r="B27" t="str">
        <f>IFERROR(VLOOKUP(SUBSTITUTE(Table1[[#This Row],[Term]],"~","~~"),'ABC3 vs. Brainstem Clusters'!B:C,2,FALSE),"")</f>
        <v>Chaperone</v>
      </c>
      <c r="C27" t="s">
        <v>372</v>
      </c>
      <c r="D27">
        <v>5</v>
      </c>
      <c r="E27">
        <v>1.8796992481203001</v>
      </c>
      <c r="F27" s="1">
        <v>1.43536254879055E-4</v>
      </c>
      <c r="G27" t="s">
        <v>593</v>
      </c>
      <c r="H27">
        <v>227</v>
      </c>
      <c r="I27">
        <v>6</v>
      </c>
      <c r="J27">
        <v>3946</v>
      </c>
      <c r="K27">
        <v>14.486049926578501</v>
      </c>
      <c r="L27">
        <v>3.8016105790117799E-2</v>
      </c>
      <c r="M27">
        <v>5.5214959740287296E-3</v>
      </c>
      <c r="N27">
        <v>0.18855912812518699</v>
      </c>
    </row>
    <row r="28" spans="1:14" x14ac:dyDescent="0.35">
      <c r="A28" t="s">
        <v>11</v>
      </c>
      <c r="B28" t="str">
        <f>IFERROR(VLOOKUP(SUBSTITUTE(Table1[[#This Row],[Term]],"~","~~"),'ABC3 vs. Brainstem Clusters'!B:C,2,FALSE),"")</f>
        <v>Chaperone</v>
      </c>
      <c r="C28" t="s">
        <v>377</v>
      </c>
      <c r="D28">
        <v>5</v>
      </c>
      <c r="E28">
        <v>1.8796992481203001</v>
      </c>
      <c r="F28" s="1">
        <v>1.56740016954246E-4</v>
      </c>
      <c r="G28" t="s">
        <v>593</v>
      </c>
      <c r="H28">
        <v>215</v>
      </c>
      <c r="I28">
        <v>6</v>
      </c>
      <c r="J28">
        <v>3652</v>
      </c>
      <c r="K28">
        <v>14.1550387596899</v>
      </c>
      <c r="L28">
        <v>0.11397736128708499</v>
      </c>
      <c r="M28">
        <v>2.9800146603199199E-2</v>
      </c>
      <c r="N28">
        <v>0.23920242225980901</v>
      </c>
    </row>
    <row r="29" spans="1:14" x14ac:dyDescent="0.35">
      <c r="A29" t="s">
        <v>11</v>
      </c>
      <c r="B29" t="str">
        <f>IFERROR(VLOOKUP(SUBSTITUTE(Table1[[#This Row],[Term]],"~","~~"),'ABC3 vs. Brainstem Clusters'!B:C,2,FALSE),"")</f>
        <v>Chaperone</v>
      </c>
      <c r="C29" t="s">
        <v>356</v>
      </c>
      <c r="D29">
        <v>7</v>
      </c>
      <c r="E29">
        <v>2.6315789473684199</v>
      </c>
      <c r="F29" s="1">
        <v>2.70717567516366E-4</v>
      </c>
      <c r="G29" t="s">
        <v>595</v>
      </c>
      <c r="H29">
        <v>215</v>
      </c>
      <c r="I29">
        <v>17</v>
      </c>
      <c r="J29">
        <v>3652</v>
      </c>
      <c r="K29">
        <v>6.9942544459644296</v>
      </c>
      <c r="L29">
        <v>0.18862282289077001</v>
      </c>
      <c r="M29">
        <v>4.0942695334406302E-2</v>
      </c>
      <c r="N29">
        <v>0.412808725784863</v>
      </c>
    </row>
    <row r="30" spans="1:14" x14ac:dyDescent="0.35">
      <c r="A30" t="s">
        <v>11</v>
      </c>
      <c r="B30" t="str">
        <f>IFERROR(VLOOKUP(SUBSTITUTE(Table1[[#This Row],[Term]],"~","~~"),'ABC3 vs. Brainstem Clusters'!B:C,2,FALSE),"")</f>
        <v>Chaperone</v>
      </c>
      <c r="C30" t="s">
        <v>244</v>
      </c>
      <c r="D30">
        <v>6</v>
      </c>
      <c r="E30">
        <v>2.2556390977443601</v>
      </c>
      <c r="F30" s="1">
        <v>3.7212627105656702E-4</v>
      </c>
      <c r="G30" t="s">
        <v>594</v>
      </c>
      <c r="H30">
        <v>215</v>
      </c>
      <c r="I30">
        <v>12</v>
      </c>
      <c r="J30">
        <v>3652</v>
      </c>
      <c r="K30">
        <v>8.4930232558139505</v>
      </c>
      <c r="L30">
        <v>0.24973961072984599</v>
      </c>
      <c r="M30">
        <v>4.6760559655206799E-2</v>
      </c>
      <c r="N30">
        <v>0.567033241449732</v>
      </c>
    </row>
    <row r="31" spans="1:14" x14ac:dyDescent="0.35">
      <c r="A31" t="s">
        <v>62</v>
      </c>
      <c r="B31" t="str">
        <f>IFERROR(VLOOKUP(SUBSTITUTE(Table1[[#This Row],[Term]],"~","~~"),'ABC3 vs. Brainstem Clusters'!B:C,2,FALSE),"")</f>
        <v>Ribonucleoprotein</v>
      </c>
      <c r="C31" t="s">
        <v>479</v>
      </c>
      <c r="D31">
        <v>13</v>
      </c>
      <c r="E31">
        <v>4.88721804511278</v>
      </c>
      <c r="F31" s="1">
        <v>4.7763501692441301E-4</v>
      </c>
      <c r="G31" t="s">
        <v>587</v>
      </c>
      <c r="H31">
        <v>236</v>
      </c>
      <c r="I31">
        <v>74</v>
      </c>
      <c r="J31">
        <v>4386</v>
      </c>
      <c r="K31">
        <v>3.2648877691250502</v>
      </c>
      <c r="L31">
        <v>8.7646570110695501E-2</v>
      </c>
      <c r="M31">
        <v>1.81783107017503E-2</v>
      </c>
      <c r="N31">
        <v>0.59303918098975095</v>
      </c>
    </row>
    <row r="32" spans="1:14" x14ac:dyDescent="0.35">
      <c r="A32" t="s">
        <v>62</v>
      </c>
      <c r="B32" t="str">
        <f>IFERROR(VLOOKUP(SUBSTITUTE(Table1[[#This Row],[Term]],"~","~~"),'ABC3 vs. Brainstem Clusters'!B:C,2,FALSE),"")</f>
        <v/>
      </c>
      <c r="C32" t="s">
        <v>675</v>
      </c>
      <c r="D32">
        <v>14</v>
      </c>
      <c r="E32">
        <v>5.2631578947368398</v>
      </c>
      <c r="F32" s="1">
        <v>7.0765546855742795E-4</v>
      </c>
      <c r="G32" t="s">
        <v>674</v>
      </c>
      <c r="H32">
        <v>236</v>
      </c>
      <c r="I32">
        <v>88</v>
      </c>
      <c r="J32">
        <v>4386</v>
      </c>
      <c r="K32">
        <v>2.95666409861325</v>
      </c>
      <c r="L32">
        <v>0.127085745370345</v>
      </c>
      <c r="M32">
        <v>2.2398338695704501E-2</v>
      </c>
      <c r="N32">
        <v>0.87748075773807999</v>
      </c>
    </row>
    <row r="33" spans="1:14" x14ac:dyDescent="0.35">
      <c r="A33" t="s">
        <v>62</v>
      </c>
      <c r="B33" t="str">
        <f>IFERROR(VLOOKUP(SUBSTITUTE(Table1[[#This Row],[Term]],"~","~~"),'ABC3 vs. Brainstem Clusters'!B:C,2,FALSE),"")</f>
        <v>Ribonucleoprotein</v>
      </c>
      <c r="C33" t="s">
        <v>481</v>
      </c>
      <c r="D33">
        <v>11</v>
      </c>
      <c r="E33">
        <v>4.1353383458646604</v>
      </c>
      <c r="F33">
        <v>1.29408063192343E-3</v>
      </c>
      <c r="G33" t="s">
        <v>585</v>
      </c>
      <c r="H33">
        <v>236</v>
      </c>
      <c r="I33">
        <v>61</v>
      </c>
      <c r="J33">
        <v>4386</v>
      </c>
      <c r="K33">
        <v>3.3513475965545898</v>
      </c>
      <c r="L33">
        <v>0.220127150501048</v>
      </c>
      <c r="M33">
        <v>3.4894415303946498E-2</v>
      </c>
      <c r="N33">
        <v>1.59926642153795</v>
      </c>
    </row>
    <row r="34" spans="1:14" x14ac:dyDescent="0.35">
      <c r="A34" t="s">
        <v>139</v>
      </c>
      <c r="B34" t="str">
        <f>IFERROR(VLOOKUP(SUBSTITUTE(Table1[[#This Row],[Term]],"~","~~"),'ABC3 vs. Brainstem Clusters'!B:C,2,FALSE),"")</f>
        <v>gga01230:Biosynthesis of amino acids</v>
      </c>
      <c r="C34" t="s">
        <v>143</v>
      </c>
      <c r="D34">
        <v>14</v>
      </c>
      <c r="E34">
        <v>5.2631578947368398</v>
      </c>
      <c r="F34">
        <v>1.2973374775901E-3</v>
      </c>
      <c r="G34" t="s">
        <v>575</v>
      </c>
      <c r="H34">
        <v>153</v>
      </c>
      <c r="I34">
        <v>65</v>
      </c>
      <c r="J34">
        <v>1914</v>
      </c>
      <c r="K34">
        <v>2.69441930618401</v>
      </c>
      <c r="L34">
        <v>0.128558945664344</v>
      </c>
      <c r="M34">
        <v>4.4832936097202597E-2</v>
      </c>
      <c r="N34">
        <v>1.4461316295886399</v>
      </c>
    </row>
    <row r="35" spans="1:14" x14ac:dyDescent="0.35">
      <c r="A35" t="s">
        <v>62</v>
      </c>
      <c r="B35" t="str">
        <f>IFERROR(VLOOKUP(SUBSTITUTE(Table1[[#This Row],[Term]],"~","~~"),'ABC3 vs. Brainstem Clusters'!B:C,2,FALSE),"")</f>
        <v>gga01230:Biosynthesis of amino acids</v>
      </c>
      <c r="C35" t="s">
        <v>359</v>
      </c>
      <c r="D35">
        <v>5</v>
      </c>
      <c r="E35">
        <v>1.8796992481203001</v>
      </c>
      <c r="F35">
        <v>1.30577940308647E-3</v>
      </c>
      <c r="G35" t="s">
        <v>574</v>
      </c>
      <c r="H35">
        <v>236</v>
      </c>
      <c r="I35">
        <v>10</v>
      </c>
      <c r="J35">
        <v>4386</v>
      </c>
      <c r="K35">
        <v>9.2923728813559308</v>
      </c>
      <c r="L35">
        <v>0.22187918197523199</v>
      </c>
      <c r="M35">
        <v>3.08725847225137E-2</v>
      </c>
      <c r="N35">
        <v>1.6136162359919599</v>
      </c>
    </row>
    <row r="36" spans="1:14" hidden="1" x14ac:dyDescent="0.35">
      <c r="A36" t="s">
        <v>62</v>
      </c>
      <c r="B36" t="str">
        <f>IFERROR(VLOOKUP(SUBSTITUTE(Table1[[#This Row],[Term]],"~","~~"),'ABC3 vs. Brainstem Clusters'!B:C,2,FALSE),"")</f>
        <v/>
      </c>
      <c r="C36" t="s">
        <v>320</v>
      </c>
      <c r="D36">
        <v>10</v>
      </c>
      <c r="E36">
        <v>3.7593984962406002</v>
      </c>
      <c r="F36">
        <v>2.9362052746329001E-3</v>
      </c>
      <c r="G36" t="s">
        <v>669</v>
      </c>
      <c r="H36">
        <v>236</v>
      </c>
      <c r="I36">
        <v>57</v>
      </c>
      <c r="J36">
        <v>4386</v>
      </c>
      <c r="K36">
        <v>3.26048171275646</v>
      </c>
      <c r="L36">
        <v>0.43140147924877098</v>
      </c>
      <c r="M36">
        <v>6.08040919975101E-2</v>
      </c>
      <c r="N36">
        <v>3.5947917706043699</v>
      </c>
    </row>
    <row r="37" spans="1:14" hidden="1" x14ac:dyDescent="0.35">
      <c r="A37" t="s">
        <v>62</v>
      </c>
      <c r="B37" t="str">
        <f>IFERROR(VLOOKUP(SUBSTITUTE(Table1[[#This Row],[Term]],"~","~~"),'ABC3 vs. Brainstem Clusters'!B:C,2,FALSE),"")</f>
        <v/>
      </c>
      <c r="C37" t="s">
        <v>294</v>
      </c>
      <c r="D37">
        <v>12</v>
      </c>
      <c r="E37">
        <v>4.5112781954887202</v>
      </c>
      <c r="F37">
        <v>3.5802058891262999E-3</v>
      </c>
      <c r="G37" t="s">
        <v>668</v>
      </c>
      <c r="H37">
        <v>236</v>
      </c>
      <c r="I37">
        <v>81</v>
      </c>
      <c r="J37">
        <v>4386</v>
      </c>
      <c r="K37">
        <v>2.7532956685498999</v>
      </c>
      <c r="L37">
        <v>0.49773780334267897</v>
      </c>
      <c r="M37">
        <v>6.6545724654555494E-2</v>
      </c>
      <c r="N37">
        <v>4.3671752776446304</v>
      </c>
    </row>
    <row r="38" spans="1:14" hidden="1" x14ac:dyDescent="0.35">
      <c r="A38" t="s">
        <v>8</v>
      </c>
      <c r="B38" t="str">
        <f>IFERROR(VLOOKUP(SUBSTITUTE(Table1[[#This Row],[Term]],"~","~~"),'ABC3 vs. Brainstem Clusters'!B:C,2,FALSE),"")</f>
        <v/>
      </c>
      <c r="C38" t="s">
        <v>105</v>
      </c>
      <c r="D38">
        <v>21</v>
      </c>
      <c r="E38">
        <v>7.8947368421052602</v>
      </c>
      <c r="F38">
        <v>2.3700598912072498E-3</v>
      </c>
      <c r="G38" t="s">
        <v>671</v>
      </c>
      <c r="H38">
        <v>227</v>
      </c>
      <c r="I38">
        <v>177</v>
      </c>
      <c r="J38">
        <v>3946</v>
      </c>
      <c r="K38">
        <v>2.06242066751288</v>
      </c>
      <c r="L38">
        <v>0.473063742233155</v>
      </c>
      <c r="M38">
        <v>7.6961617969069002E-2</v>
      </c>
      <c r="N38">
        <v>3.0717219246836298</v>
      </c>
    </row>
    <row r="39" spans="1:14" hidden="1" x14ac:dyDescent="0.35">
      <c r="A39" t="s">
        <v>139</v>
      </c>
      <c r="B39" t="str">
        <f>IFERROR(VLOOKUP(SUBSTITUTE(Table1[[#This Row],[Term]],"~","~~"),'ABC3 vs. Brainstem Clusters'!B:C,2,FALSE),"")</f>
        <v>Ribonucleoprotein</v>
      </c>
      <c r="C39" t="s">
        <v>477</v>
      </c>
      <c r="D39">
        <v>17</v>
      </c>
      <c r="E39">
        <v>6.3909774436090201</v>
      </c>
      <c r="F39">
        <v>3.13415233375434E-3</v>
      </c>
      <c r="G39" t="s">
        <v>583</v>
      </c>
      <c r="H39">
        <v>153</v>
      </c>
      <c r="I39">
        <v>97</v>
      </c>
      <c r="J39">
        <v>1914</v>
      </c>
      <c r="K39">
        <v>2.1924398625429502</v>
      </c>
      <c r="L39">
        <v>0.28304474917161998</v>
      </c>
      <c r="M39">
        <v>7.9819528038635096E-2</v>
      </c>
      <c r="N39">
        <v>3.4610480036190001</v>
      </c>
    </row>
    <row r="40" spans="1:14" hidden="1" x14ac:dyDescent="0.35">
      <c r="A40" t="s">
        <v>8</v>
      </c>
      <c r="B40" t="str">
        <f>IFERROR(VLOOKUP(SUBSTITUTE(Table1[[#This Row],[Term]],"~","~~"),'ABC3 vs. Brainstem Clusters'!B:C,2,FALSE),"")</f>
        <v/>
      </c>
      <c r="C40" t="s">
        <v>449</v>
      </c>
      <c r="D40">
        <v>35</v>
      </c>
      <c r="E40">
        <v>13.157894736842101</v>
      </c>
      <c r="F40">
        <v>2.9126210693011302E-3</v>
      </c>
      <c r="G40" t="s">
        <v>670</v>
      </c>
      <c r="H40">
        <v>227</v>
      </c>
      <c r="I40">
        <v>368</v>
      </c>
      <c r="J40">
        <v>3946</v>
      </c>
      <c r="K40">
        <v>1.6532991764029801</v>
      </c>
      <c r="L40">
        <v>0.54504427441648495</v>
      </c>
      <c r="M40">
        <v>8.3786744873270994E-2</v>
      </c>
      <c r="N40">
        <v>3.7625344131646599</v>
      </c>
    </row>
    <row r="41" spans="1:14" hidden="1" x14ac:dyDescent="0.35">
      <c r="A41" t="s">
        <v>62</v>
      </c>
      <c r="B41" t="str">
        <f>IFERROR(VLOOKUP(SUBSTITUTE(Table1[[#This Row],[Term]],"~","~~"),'ABC3 vs. Brainstem Clusters'!B:C,2,FALSE),"")</f>
        <v>Redox-active center</v>
      </c>
      <c r="C41" t="s">
        <v>133</v>
      </c>
      <c r="D41">
        <v>5</v>
      </c>
      <c r="E41">
        <v>1.8796992481203001</v>
      </c>
      <c r="F41">
        <v>5.2506647927864497E-3</v>
      </c>
      <c r="G41" t="s">
        <v>517</v>
      </c>
      <c r="H41">
        <v>236</v>
      </c>
      <c r="I41">
        <v>14</v>
      </c>
      <c r="J41">
        <v>4386</v>
      </c>
      <c r="K41">
        <v>6.6374092009685199</v>
      </c>
      <c r="L41">
        <v>0.63606631482378595</v>
      </c>
      <c r="M41">
        <v>8.7793983587844904E-2</v>
      </c>
      <c r="N41">
        <v>6.3441946955810202</v>
      </c>
    </row>
    <row r="42" spans="1:14" hidden="1" x14ac:dyDescent="0.35">
      <c r="A42" t="s">
        <v>5</v>
      </c>
      <c r="B42" t="str">
        <f>IFERROR(VLOOKUP(SUBSTITUTE(Table1[[#This Row],[Term]],"~","~~"),'ABC3 vs. Brainstem Clusters'!B:C,2,FALSE),"")</f>
        <v>Ribonucleoprotein</v>
      </c>
      <c r="C42" t="s">
        <v>475</v>
      </c>
      <c r="D42">
        <v>17</v>
      </c>
      <c r="E42">
        <v>6.3909774436090201</v>
      </c>
      <c r="F42" s="1">
        <v>6.6796331753423896E-4</v>
      </c>
      <c r="G42" t="s">
        <v>586</v>
      </c>
      <c r="H42">
        <v>213</v>
      </c>
      <c r="I42">
        <v>106</v>
      </c>
      <c r="J42">
        <v>3421</v>
      </c>
      <c r="K42">
        <v>2.5758260253343899</v>
      </c>
      <c r="L42">
        <v>0.17835498489083501</v>
      </c>
      <c r="M42">
        <v>9.3553633627910401E-2</v>
      </c>
      <c r="N42">
        <v>0.88619775987341898</v>
      </c>
    </row>
    <row r="43" spans="1:14" hidden="1" x14ac:dyDescent="0.35">
      <c r="A43" t="s">
        <v>62</v>
      </c>
      <c r="B43" t="str">
        <f>IFERROR(VLOOKUP(SUBSTITUTE(Table1[[#This Row],[Term]],"~","~~"),'ABC3 vs. Brainstem Clusters'!B:C,2,FALSE),"")</f>
        <v>Nucleotide-binding</v>
      </c>
      <c r="C43" t="s">
        <v>438</v>
      </c>
      <c r="D43">
        <v>31</v>
      </c>
      <c r="E43">
        <v>11.6541353383458</v>
      </c>
      <c r="F43">
        <v>6.2865544987080997E-3</v>
      </c>
      <c r="G43" t="s">
        <v>555</v>
      </c>
      <c r="H43">
        <v>236</v>
      </c>
      <c r="I43">
        <v>351</v>
      </c>
      <c r="J43">
        <v>4386</v>
      </c>
      <c r="K43">
        <v>1.6413878024047499</v>
      </c>
      <c r="L43">
        <v>0.70204965490058602</v>
      </c>
      <c r="M43">
        <v>9.5978711337641798E-2</v>
      </c>
      <c r="N43">
        <v>7.5512342253833404</v>
      </c>
    </row>
    <row r="44" spans="1:14" hidden="1" x14ac:dyDescent="0.35">
      <c r="A44" t="s">
        <v>8</v>
      </c>
      <c r="B44" t="str">
        <f>IFERROR(VLOOKUP(SUBSTITUTE(Table1[[#This Row],[Term]],"~","~~"),'ABC3 vs. Brainstem Clusters'!B:C,2,FALSE),"")</f>
        <v>Ribonucleoprotein</v>
      </c>
      <c r="C44" t="s">
        <v>457</v>
      </c>
      <c r="D44">
        <v>7</v>
      </c>
      <c r="E44">
        <v>2.6315789473684199</v>
      </c>
      <c r="F44">
        <v>4.2884426526669699E-3</v>
      </c>
      <c r="G44" t="s">
        <v>582</v>
      </c>
      <c r="H44">
        <v>227</v>
      </c>
      <c r="I44">
        <v>28</v>
      </c>
      <c r="J44">
        <v>3946</v>
      </c>
      <c r="K44">
        <v>4.3458149779735598</v>
      </c>
      <c r="L44">
        <v>0.68662959550538405</v>
      </c>
      <c r="M44">
        <v>0.10955766910708301</v>
      </c>
      <c r="N44">
        <v>5.4939491687710902</v>
      </c>
    </row>
    <row r="45" spans="1:14" hidden="1" x14ac:dyDescent="0.35">
      <c r="A45" t="s">
        <v>62</v>
      </c>
      <c r="B45" t="str">
        <f>IFERROR(VLOOKUP(SUBSTITUTE(Table1[[#This Row],[Term]],"~","~~"),'ABC3 vs. Brainstem Clusters'!B:C,2,FALSE),"")</f>
        <v/>
      </c>
      <c r="C45" t="s">
        <v>522</v>
      </c>
      <c r="D45">
        <v>8</v>
      </c>
      <c r="E45">
        <v>3.0075187969924801</v>
      </c>
      <c r="F45">
        <v>8.1085319273673604E-3</v>
      </c>
      <c r="G45" t="s">
        <v>521</v>
      </c>
      <c r="H45">
        <v>236</v>
      </c>
      <c r="I45">
        <v>44</v>
      </c>
      <c r="J45">
        <v>4386</v>
      </c>
      <c r="K45">
        <v>3.3790446841294299</v>
      </c>
      <c r="L45">
        <v>0.79053199971634502</v>
      </c>
      <c r="M45">
        <v>0.113296784056875</v>
      </c>
      <c r="N45">
        <v>9.6395868528924993</v>
      </c>
    </row>
    <row r="46" spans="1:14" hidden="1" x14ac:dyDescent="0.35">
      <c r="A46" t="s">
        <v>5</v>
      </c>
      <c r="B46" t="str">
        <f>IFERROR(VLOOKUP(SUBSTITUTE(Table1[[#This Row],[Term]],"~","~~"),'ABC3 vs. Brainstem Clusters'!B:C,2,FALSE),"")</f>
        <v/>
      </c>
      <c r="C46" t="s">
        <v>174</v>
      </c>
      <c r="D46">
        <v>7</v>
      </c>
      <c r="E46">
        <v>2.6315789473684199</v>
      </c>
      <c r="F46">
        <v>1.7005828123607301E-3</v>
      </c>
      <c r="G46" t="s">
        <v>672</v>
      </c>
      <c r="H46">
        <v>213</v>
      </c>
      <c r="I46">
        <v>22</v>
      </c>
      <c r="J46">
        <v>3421</v>
      </c>
      <c r="K46">
        <v>5.1103286384976503</v>
      </c>
      <c r="L46">
        <v>0.393710055313643</v>
      </c>
      <c r="M46">
        <v>0.1175906700238</v>
      </c>
      <c r="N46">
        <v>2.2419061870323902</v>
      </c>
    </row>
    <row r="47" spans="1:14" hidden="1" x14ac:dyDescent="0.35">
      <c r="A47" t="s">
        <v>5</v>
      </c>
      <c r="B47" t="str">
        <f>IFERROR(VLOOKUP(SUBSTITUTE(Table1[[#This Row],[Term]],"~","~~"),'ABC3 vs. Brainstem Clusters'!B:C,2,FALSE),"")</f>
        <v>SM00360:RRM</v>
      </c>
      <c r="C47" t="s">
        <v>602</v>
      </c>
      <c r="D47">
        <v>17</v>
      </c>
      <c r="E47">
        <v>6.3909774436090201</v>
      </c>
      <c r="F47">
        <v>2.3637304292453299E-3</v>
      </c>
      <c r="G47" t="s">
        <v>601</v>
      </c>
      <c r="H47">
        <v>213</v>
      </c>
      <c r="I47">
        <v>119</v>
      </c>
      <c r="J47">
        <v>3421</v>
      </c>
      <c r="K47">
        <v>2.2944332662642499</v>
      </c>
      <c r="L47">
        <v>0.50130438748781503</v>
      </c>
      <c r="M47">
        <v>0.12990412552899799</v>
      </c>
      <c r="N47">
        <v>3.1034750767209101</v>
      </c>
    </row>
    <row r="48" spans="1:14" hidden="1" x14ac:dyDescent="0.35">
      <c r="A48" t="s">
        <v>5</v>
      </c>
      <c r="B48" t="str">
        <f>IFERROR(VLOOKUP(SUBSTITUTE(Table1[[#This Row],[Term]],"~","~~"),'ABC3 vs. Brainstem Clusters'!B:C,2,FALSE),"")</f>
        <v>GO:0098641~cadherin binding involved in cell-cell adhesion</v>
      </c>
      <c r="C48" t="s">
        <v>561</v>
      </c>
      <c r="D48">
        <v>6</v>
      </c>
      <c r="E48">
        <v>2.2556390977443601</v>
      </c>
      <c r="F48">
        <v>2.9179959373030698E-3</v>
      </c>
      <c r="G48" t="s">
        <v>558</v>
      </c>
      <c r="H48">
        <v>213</v>
      </c>
      <c r="I48">
        <v>17</v>
      </c>
      <c r="J48">
        <v>3421</v>
      </c>
      <c r="K48">
        <v>5.6685998342999104</v>
      </c>
      <c r="L48">
        <v>0.57647591989116398</v>
      </c>
      <c r="M48">
        <v>0.133411307422311</v>
      </c>
      <c r="N48">
        <v>3.81818910623545</v>
      </c>
    </row>
    <row r="49" spans="1:14" hidden="1" x14ac:dyDescent="0.35">
      <c r="A49" t="s">
        <v>5</v>
      </c>
      <c r="B49" t="str">
        <f>IFERROR(VLOOKUP(SUBSTITUTE(Table1[[#This Row],[Term]],"~","~~"),'ABC3 vs. Brainstem Clusters'!B:C,2,FALSE),"")</f>
        <v/>
      </c>
      <c r="C49" t="s">
        <v>267</v>
      </c>
      <c r="D49">
        <v>6</v>
      </c>
      <c r="E49">
        <v>2.2556390977443601</v>
      </c>
      <c r="F49">
        <v>1.56833530311065E-3</v>
      </c>
      <c r="G49" t="s">
        <v>673</v>
      </c>
      <c r="H49">
        <v>213</v>
      </c>
      <c r="I49">
        <v>15</v>
      </c>
      <c r="J49">
        <v>3421</v>
      </c>
      <c r="K49">
        <v>6.4244131455398996</v>
      </c>
      <c r="L49">
        <v>0.369632647244234</v>
      </c>
      <c r="M49">
        <v>0.142571521119217</v>
      </c>
      <c r="N49">
        <v>2.0692435624517702</v>
      </c>
    </row>
    <row r="50" spans="1:14" hidden="1" x14ac:dyDescent="0.35">
      <c r="A50" t="s">
        <v>8</v>
      </c>
      <c r="B50" t="str">
        <f>IFERROR(VLOOKUP(SUBSTITUTE(Table1[[#This Row],[Term]],"~","~~"),'ABC3 vs. Brainstem Clusters'!B:C,2,FALSE),"")</f>
        <v>Chaperone</v>
      </c>
      <c r="C50" t="s">
        <v>292</v>
      </c>
      <c r="D50">
        <v>5</v>
      </c>
      <c r="E50">
        <v>1.8796992481203001</v>
      </c>
      <c r="F50">
        <v>6.6492816271782199E-3</v>
      </c>
      <c r="G50" t="s">
        <v>593</v>
      </c>
      <c r="H50">
        <v>227</v>
      </c>
      <c r="I50">
        <v>14</v>
      </c>
      <c r="J50">
        <v>3946</v>
      </c>
      <c r="K50">
        <v>6.2083071113908099</v>
      </c>
      <c r="L50">
        <v>0.83491608825349095</v>
      </c>
      <c r="M50">
        <v>0.15104973133750699</v>
      </c>
      <c r="N50">
        <v>8.3980555450597993</v>
      </c>
    </row>
    <row r="51" spans="1:14" hidden="1" x14ac:dyDescent="0.35">
      <c r="A51" t="s">
        <v>49</v>
      </c>
      <c r="B51" t="str">
        <f>IFERROR(VLOOKUP(SUBSTITUTE(Table1[[#This Row],[Term]],"~","~~"),'ABC3 vs. Brainstem Clusters'!B:C,2,FALSE),"")</f>
        <v>IPR020902:Actin/actin-like conserved site</v>
      </c>
      <c r="C51" t="s">
        <v>232</v>
      </c>
      <c r="D51">
        <v>4</v>
      </c>
      <c r="E51">
        <v>1.5037593984962401</v>
      </c>
      <c r="F51">
        <v>1.4888819296134401E-3</v>
      </c>
      <c r="G51" t="s">
        <v>231</v>
      </c>
      <c r="H51">
        <v>236</v>
      </c>
      <c r="I51">
        <v>5</v>
      </c>
      <c r="J51">
        <v>4296</v>
      </c>
      <c r="K51">
        <v>14.562711864406699</v>
      </c>
      <c r="L51">
        <v>0.63368227248003395</v>
      </c>
      <c r="M51">
        <v>0.15411824814410799</v>
      </c>
      <c r="N51">
        <v>2.21080810844694</v>
      </c>
    </row>
    <row r="52" spans="1:14" hidden="1" x14ac:dyDescent="0.35">
      <c r="A52" t="s">
        <v>62</v>
      </c>
      <c r="B52" t="str">
        <f>IFERROR(VLOOKUP(SUBSTITUTE(Table1[[#This Row],[Term]],"~","~~"),'ABC3 vs. Brainstem Clusters'!B:C,2,FALSE),"")</f>
        <v/>
      </c>
      <c r="C52" t="s">
        <v>416</v>
      </c>
      <c r="D52">
        <v>11</v>
      </c>
      <c r="E52">
        <v>4.1353383458646604</v>
      </c>
      <c r="F52">
        <v>1.24348972533058E-2</v>
      </c>
      <c r="G52" t="s">
        <v>662</v>
      </c>
      <c r="H52">
        <v>236</v>
      </c>
      <c r="I52">
        <v>83</v>
      </c>
      <c r="J52">
        <v>4386</v>
      </c>
      <c r="K52">
        <v>2.4630385950581899</v>
      </c>
      <c r="L52">
        <v>0.90950572131146001</v>
      </c>
      <c r="M52">
        <v>0.15768809809263401</v>
      </c>
      <c r="N52">
        <v>14.425847589165301</v>
      </c>
    </row>
    <row r="53" spans="1:14" hidden="1" x14ac:dyDescent="0.35">
      <c r="A53" t="s">
        <v>62</v>
      </c>
      <c r="B53" t="str">
        <f>IFERROR(VLOOKUP(SUBSTITUTE(Table1[[#This Row],[Term]],"~","~~"),'ABC3 vs. Brainstem Clusters'!B:C,2,FALSE),"")</f>
        <v>GO:0020037~heme binding</v>
      </c>
      <c r="C53" t="s">
        <v>548</v>
      </c>
      <c r="D53">
        <v>5</v>
      </c>
      <c r="E53">
        <v>1.8796992481203001</v>
      </c>
      <c r="F53">
        <v>1.3557750872629599E-2</v>
      </c>
      <c r="G53" t="s">
        <v>547</v>
      </c>
      <c r="H53">
        <v>236</v>
      </c>
      <c r="I53">
        <v>18</v>
      </c>
      <c r="J53">
        <v>4386</v>
      </c>
      <c r="K53">
        <v>5.16242937853107</v>
      </c>
      <c r="L53">
        <v>0.92726228920856602</v>
      </c>
      <c r="M53">
        <v>0.16031323379944801</v>
      </c>
      <c r="N53">
        <v>15.629356985027201</v>
      </c>
    </row>
    <row r="54" spans="1:14" hidden="1" x14ac:dyDescent="0.35">
      <c r="A54" t="s">
        <v>62</v>
      </c>
      <c r="B54" t="str">
        <f>IFERROR(VLOOKUP(SUBSTITUTE(Table1[[#This Row],[Term]],"~","~~"),'ABC3 vs. Brainstem Clusters'!B:C,2,FALSE),"")</f>
        <v>GO:0020037~heme binding</v>
      </c>
      <c r="C54" t="s">
        <v>546</v>
      </c>
      <c r="D54">
        <v>8</v>
      </c>
      <c r="E54">
        <v>3.0075187969924801</v>
      </c>
      <c r="F54">
        <v>1.44909312366138E-2</v>
      </c>
      <c r="G54" t="s">
        <v>545</v>
      </c>
      <c r="H54">
        <v>236</v>
      </c>
      <c r="I54">
        <v>49</v>
      </c>
      <c r="J54">
        <v>4386</v>
      </c>
      <c r="K54">
        <v>3.0342442061570298</v>
      </c>
      <c r="L54">
        <v>0.93934871431633704</v>
      </c>
      <c r="M54">
        <v>0.16068013768387099</v>
      </c>
      <c r="N54">
        <v>16.617702970784901</v>
      </c>
    </row>
    <row r="55" spans="1:14" hidden="1" x14ac:dyDescent="0.35">
      <c r="A55" t="s">
        <v>11</v>
      </c>
      <c r="B55" t="str">
        <f>IFERROR(VLOOKUP(SUBSTITUTE(Table1[[#This Row],[Term]],"~","~~"),'ABC3 vs. Brainstem Clusters'!B:C,2,FALSE),"")</f>
        <v>Chaperone</v>
      </c>
      <c r="C55" t="s">
        <v>347</v>
      </c>
      <c r="D55">
        <v>5</v>
      </c>
      <c r="E55">
        <v>1.8796992481203001</v>
      </c>
      <c r="F55">
        <v>1.8194462708839201E-3</v>
      </c>
      <c r="G55" t="s">
        <v>593</v>
      </c>
      <c r="H55">
        <v>215</v>
      </c>
      <c r="I55">
        <v>10</v>
      </c>
      <c r="J55">
        <v>3652</v>
      </c>
      <c r="K55">
        <v>8.4930232558139505</v>
      </c>
      <c r="L55">
        <v>0.75485168437042705</v>
      </c>
      <c r="M55">
        <v>0.16116099930210301</v>
      </c>
      <c r="N55">
        <v>2.7439645590712201</v>
      </c>
    </row>
    <row r="56" spans="1:14" hidden="1" x14ac:dyDescent="0.35">
      <c r="A56" t="s">
        <v>11</v>
      </c>
      <c r="B56" t="str">
        <f>IFERROR(VLOOKUP(SUBSTITUTE(Table1[[#This Row],[Term]],"~","~~"),'ABC3 vs. Brainstem Clusters'!B:C,2,FALSE),"")</f>
        <v>gga01230:Biosynthesis of amino acids</v>
      </c>
      <c r="C56" t="s">
        <v>349</v>
      </c>
      <c r="D56">
        <v>5</v>
      </c>
      <c r="E56">
        <v>1.8796992481203001</v>
      </c>
      <c r="F56">
        <v>1.8194462708839201E-3</v>
      </c>
      <c r="G56" t="s">
        <v>574</v>
      </c>
      <c r="H56">
        <v>215</v>
      </c>
      <c r="I56">
        <v>10</v>
      </c>
      <c r="J56">
        <v>3652</v>
      </c>
      <c r="K56">
        <v>8.4930232558139505</v>
      </c>
      <c r="L56">
        <v>0.75485168437042705</v>
      </c>
      <c r="M56">
        <v>0.16116099930210301</v>
      </c>
      <c r="N56">
        <v>2.7439645590712201</v>
      </c>
    </row>
    <row r="57" spans="1:14" hidden="1" x14ac:dyDescent="0.35">
      <c r="A57" t="s">
        <v>8</v>
      </c>
      <c r="B57" t="str">
        <f>IFERROR(VLOOKUP(SUBSTITUTE(Table1[[#This Row],[Term]],"~","~~"),'ABC3 vs. Brainstem Clusters'!B:C,2,FALSE),"")</f>
        <v>Ribonucleoprotein</v>
      </c>
      <c r="C57" t="s">
        <v>473</v>
      </c>
      <c r="D57">
        <v>8</v>
      </c>
      <c r="E57">
        <v>3.0075187969924801</v>
      </c>
      <c r="F57">
        <v>7.7825304998138502E-3</v>
      </c>
      <c r="G57" t="s">
        <v>581</v>
      </c>
      <c r="H57">
        <v>227</v>
      </c>
      <c r="I57">
        <v>41</v>
      </c>
      <c r="J57">
        <v>3946</v>
      </c>
      <c r="K57">
        <v>3.3918555925647298</v>
      </c>
      <c r="L57">
        <v>0.87870170969650196</v>
      </c>
      <c r="M57">
        <v>0.16120746517888401</v>
      </c>
      <c r="N57">
        <v>9.7625909758887595</v>
      </c>
    </row>
    <row r="58" spans="1:14" hidden="1" x14ac:dyDescent="0.35">
      <c r="A58" t="s">
        <v>8</v>
      </c>
      <c r="B58" t="str">
        <f>IFERROR(VLOOKUP(SUBSTITUTE(Table1[[#This Row],[Term]],"~","~~"),'ABC3 vs. Brainstem Clusters'!B:C,2,FALSE),"")</f>
        <v>GO:0098641~cadherin binding involved in cell-cell adhesion</v>
      </c>
      <c r="C58" t="s">
        <v>559</v>
      </c>
      <c r="D58">
        <v>6</v>
      </c>
      <c r="E58">
        <v>2.2556390977443601</v>
      </c>
      <c r="F58">
        <v>8.4819058226344203E-3</v>
      </c>
      <c r="G58" t="s">
        <v>558</v>
      </c>
      <c r="H58">
        <v>227</v>
      </c>
      <c r="I58">
        <v>23</v>
      </c>
      <c r="J58">
        <v>3946</v>
      </c>
      <c r="K58">
        <v>4.5347634552767602</v>
      </c>
      <c r="L58">
        <v>0.89972933616092199</v>
      </c>
      <c r="M58">
        <v>0.16214817046826399</v>
      </c>
      <c r="N58">
        <v>10.595305458300601</v>
      </c>
    </row>
    <row r="59" spans="1:14" hidden="1" x14ac:dyDescent="0.35">
      <c r="A59" t="s">
        <v>62</v>
      </c>
      <c r="B59" t="str">
        <f>IFERROR(VLOOKUP(SUBSTITUTE(Table1[[#This Row],[Term]],"~","~~"),'ABC3 vs. Brainstem Clusters'!B:C,2,FALSE),"")</f>
        <v/>
      </c>
      <c r="C59" t="s">
        <v>661</v>
      </c>
      <c r="D59">
        <v>3</v>
      </c>
      <c r="E59">
        <v>1.1278195488721801</v>
      </c>
      <c r="F59">
        <v>1.59636840916886E-2</v>
      </c>
      <c r="G59" t="s">
        <v>660</v>
      </c>
      <c r="H59">
        <v>236</v>
      </c>
      <c r="I59">
        <v>4</v>
      </c>
      <c r="J59">
        <v>4386</v>
      </c>
      <c r="K59">
        <v>13.9385593220339</v>
      </c>
      <c r="L59">
        <v>0.95448691583984502</v>
      </c>
      <c r="M59">
        <v>0.166190499545388</v>
      </c>
      <c r="N59">
        <v>18.1558765994832</v>
      </c>
    </row>
    <row r="60" spans="1:14" hidden="1" x14ac:dyDescent="0.35">
      <c r="A60" t="s">
        <v>11</v>
      </c>
      <c r="B60" t="str">
        <f>IFERROR(VLOOKUP(SUBSTITUTE(Table1[[#This Row],[Term]],"~","~~"),'ABC3 vs. Brainstem Clusters'!B:C,2,FALSE),"")</f>
        <v>Ribonucleoprotein</v>
      </c>
      <c r="C60" t="s">
        <v>444</v>
      </c>
      <c r="D60">
        <v>6</v>
      </c>
      <c r="E60">
        <v>2.2556390977443601</v>
      </c>
      <c r="F60">
        <v>1.69112175421492E-3</v>
      </c>
      <c r="G60" t="s">
        <v>584</v>
      </c>
      <c r="H60">
        <v>215</v>
      </c>
      <c r="I60">
        <v>16</v>
      </c>
      <c r="J60">
        <v>3652</v>
      </c>
      <c r="K60">
        <v>6.3697674418604597</v>
      </c>
      <c r="L60">
        <v>0.72927484448381397</v>
      </c>
      <c r="M60">
        <v>0.17027789813820199</v>
      </c>
      <c r="N60">
        <v>2.5527648112472301</v>
      </c>
    </row>
    <row r="61" spans="1:14" hidden="1" x14ac:dyDescent="0.35">
      <c r="A61" t="s">
        <v>62</v>
      </c>
      <c r="B61" t="str">
        <f>IFERROR(VLOOKUP(SUBSTITUTE(Table1[[#This Row],[Term]],"~","~~"),'ABC3 vs. Brainstem Clusters'!B:C,2,FALSE),"")</f>
        <v>Nucleotide-binding</v>
      </c>
      <c r="C61" t="s">
        <v>288</v>
      </c>
      <c r="D61">
        <v>24</v>
      </c>
      <c r="E61">
        <v>9.0225563909774404</v>
      </c>
      <c r="F61">
        <v>1.8949986576406799E-2</v>
      </c>
      <c r="G61" t="s">
        <v>554</v>
      </c>
      <c r="H61">
        <v>236</v>
      </c>
      <c r="I61">
        <v>273</v>
      </c>
      <c r="J61">
        <v>4386</v>
      </c>
      <c r="K61">
        <v>1.6338238033153201</v>
      </c>
      <c r="L61">
        <v>0.974607794384028</v>
      </c>
      <c r="M61">
        <v>0.18459711088852301</v>
      </c>
      <c r="N61">
        <v>21.195035408438901</v>
      </c>
    </row>
    <row r="62" spans="1:14" hidden="1" x14ac:dyDescent="0.35">
      <c r="A62" t="s">
        <v>62</v>
      </c>
      <c r="B62" t="str">
        <f>IFERROR(VLOOKUP(SUBSTITUTE(Table1[[#This Row],[Term]],"~","~~"),'ABC3 vs. Brainstem Clusters'!B:C,2,FALSE),"")</f>
        <v/>
      </c>
      <c r="C62" t="s">
        <v>656</v>
      </c>
      <c r="D62">
        <v>4</v>
      </c>
      <c r="E62">
        <v>1.5037593984962401</v>
      </c>
      <c r="F62">
        <v>2.3309132430586101E-2</v>
      </c>
      <c r="G62" t="s">
        <v>655</v>
      </c>
      <c r="H62">
        <v>236</v>
      </c>
      <c r="I62">
        <v>12</v>
      </c>
      <c r="J62">
        <v>4386</v>
      </c>
      <c r="K62">
        <v>6.1949152542372801</v>
      </c>
      <c r="L62">
        <v>0.98920137727066104</v>
      </c>
      <c r="M62">
        <v>0.202614344991216</v>
      </c>
      <c r="N62">
        <v>25.445350588568498</v>
      </c>
    </row>
    <row r="63" spans="1:14" hidden="1" x14ac:dyDescent="0.35">
      <c r="A63" t="s">
        <v>62</v>
      </c>
      <c r="B63" t="str">
        <f>IFERROR(VLOOKUP(SUBSTITUTE(Table1[[#This Row],[Term]],"~","~~"),'ABC3 vs. Brainstem Clusters'!B:C,2,FALSE),"")</f>
        <v/>
      </c>
      <c r="C63" t="s">
        <v>515</v>
      </c>
      <c r="D63">
        <v>6</v>
      </c>
      <c r="E63">
        <v>2.2556390977443601</v>
      </c>
      <c r="F63">
        <v>2.2927987814156999E-2</v>
      </c>
      <c r="G63" t="s">
        <v>514</v>
      </c>
      <c r="H63">
        <v>236</v>
      </c>
      <c r="I63">
        <v>31</v>
      </c>
      <c r="J63">
        <v>4386</v>
      </c>
      <c r="K63">
        <v>3.5970475669764901</v>
      </c>
      <c r="L63">
        <v>0.98836136442351596</v>
      </c>
      <c r="M63">
        <v>0.20894738213686501</v>
      </c>
      <c r="N63">
        <v>25.0823123555686</v>
      </c>
    </row>
    <row r="64" spans="1:14" hidden="1" x14ac:dyDescent="0.35">
      <c r="A64" t="s">
        <v>139</v>
      </c>
      <c r="B64" t="str">
        <f>IFERROR(VLOOKUP(SUBSTITUTE(Table1[[#This Row],[Term]],"~","~~"),'ABC3 vs. Brainstem Clusters'!B:C,2,FALSE),"")</f>
        <v/>
      </c>
      <c r="C64" t="s">
        <v>664</v>
      </c>
      <c r="D64">
        <v>55</v>
      </c>
      <c r="E64">
        <v>20.676691729323299</v>
      </c>
      <c r="F64">
        <v>1.1012716562862301E-2</v>
      </c>
      <c r="G64" t="s">
        <v>663</v>
      </c>
      <c r="H64">
        <v>153</v>
      </c>
      <c r="I64">
        <v>519</v>
      </c>
      <c r="J64">
        <v>1914</v>
      </c>
      <c r="K64">
        <v>1.32570176432808</v>
      </c>
      <c r="L64">
        <v>0.69081744292860103</v>
      </c>
      <c r="M64">
        <v>0.20924308770331801</v>
      </c>
      <c r="N64">
        <v>11.684926661801899</v>
      </c>
    </row>
    <row r="65" spans="1:14" hidden="1" x14ac:dyDescent="0.35">
      <c r="A65" t="s">
        <v>28</v>
      </c>
      <c r="B65" t="str">
        <f>IFERROR(VLOOKUP(SUBSTITUTE(Table1[[#This Row],[Term]],"~","~~"),'ABC3 vs. Brainstem Clusters'!B:C,2,FALSE),"")</f>
        <v>IPR002017:Spectrin repeat</v>
      </c>
      <c r="C65" t="s">
        <v>565</v>
      </c>
      <c r="D65">
        <v>4</v>
      </c>
      <c r="E65">
        <v>1.5037593984962401</v>
      </c>
      <c r="F65">
        <v>7.7294169898531996E-3</v>
      </c>
      <c r="G65" t="s">
        <v>563</v>
      </c>
      <c r="H65">
        <v>110</v>
      </c>
      <c r="I65">
        <v>9</v>
      </c>
      <c r="J65">
        <v>2226</v>
      </c>
      <c r="K65">
        <v>8.9939393939393906</v>
      </c>
      <c r="L65">
        <v>0.54328870153146402</v>
      </c>
      <c r="M65">
        <v>0.22989977215823501</v>
      </c>
      <c r="N65">
        <v>8.2668260286442692</v>
      </c>
    </row>
    <row r="66" spans="1:14" hidden="1" x14ac:dyDescent="0.35">
      <c r="A66" t="s">
        <v>28</v>
      </c>
      <c r="B66" t="str">
        <f>IFERROR(VLOOKUP(SUBSTITUTE(Table1[[#This Row],[Term]],"~","~~"),'ABC3 vs. Brainstem Clusters'!B:C,2,FALSE),"")</f>
        <v>IPR020902:Actin/actin-like conserved site</v>
      </c>
      <c r="C66" t="s">
        <v>276</v>
      </c>
      <c r="D66">
        <v>4</v>
      </c>
      <c r="E66">
        <v>1.5037593984962401</v>
      </c>
      <c r="F66">
        <v>5.3419163487945101E-3</v>
      </c>
      <c r="G66" t="s">
        <v>231</v>
      </c>
      <c r="H66">
        <v>110</v>
      </c>
      <c r="I66">
        <v>8</v>
      </c>
      <c r="J66">
        <v>2226</v>
      </c>
      <c r="K66">
        <v>10.1181818181818</v>
      </c>
      <c r="L66">
        <v>0.41782243046001599</v>
      </c>
      <c r="M66">
        <v>0.236994384332602</v>
      </c>
      <c r="N66">
        <v>5.7822968856047501</v>
      </c>
    </row>
    <row r="67" spans="1:14" hidden="1" x14ac:dyDescent="0.35">
      <c r="A67" t="s">
        <v>62</v>
      </c>
      <c r="B67" t="str">
        <f>IFERROR(VLOOKUP(SUBSTITUTE(Table1[[#This Row],[Term]],"~","~~"),'ABC3 vs. Brainstem Clusters'!B:C,2,FALSE),"")</f>
        <v>Elongation factor</v>
      </c>
      <c r="C67" t="s">
        <v>509</v>
      </c>
      <c r="D67">
        <v>3</v>
      </c>
      <c r="E67">
        <v>1.1278195488721801</v>
      </c>
      <c r="F67">
        <v>3.7161566804169099E-2</v>
      </c>
      <c r="G67" t="s">
        <v>504</v>
      </c>
      <c r="H67">
        <v>236</v>
      </c>
      <c r="I67">
        <v>6</v>
      </c>
      <c r="J67">
        <v>4386</v>
      </c>
      <c r="K67">
        <v>9.2923728813559308</v>
      </c>
      <c r="L67">
        <v>0.99930456561831904</v>
      </c>
      <c r="M67">
        <v>0.27103481106255201</v>
      </c>
      <c r="N67">
        <v>37.592376803992202</v>
      </c>
    </row>
    <row r="68" spans="1:14" hidden="1" x14ac:dyDescent="0.35">
      <c r="A68" t="s">
        <v>62</v>
      </c>
      <c r="B68" t="str">
        <f>IFERROR(VLOOKUP(SUBSTITUTE(Table1[[#This Row],[Term]],"~","~~"),'ABC3 vs. Brainstem Clusters'!B:C,2,FALSE),"")</f>
        <v/>
      </c>
      <c r="C68" t="s">
        <v>647</v>
      </c>
      <c r="D68">
        <v>6</v>
      </c>
      <c r="E68">
        <v>2.2556390977443601</v>
      </c>
      <c r="F68">
        <v>3.6868868371805801E-2</v>
      </c>
      <c r="G68" t="s">
        <v>646</v>
      </c>
      <c r="H68">
        <v>236</v>
      </c>
      <c r="I68">
        <v>35</v>
      </c>
      <c r="J68">
        <v>4386</v>
      </c>
      <c r="K68">
        <v>3.1859564164648901</v>
      </c>
      <c r="L68">
        <v>0.99926277369871597</v>
      </c>
      <c r="M68">
        <v>0.27952615556157601</v>
      </c>
      <c r="N68">
        <v>37.355765733186999</v>
      </c>
    </row>
    <row r="69" spans="1:14" hidden="1" x14ac:dyDescent="0.35">
      <c r="A69" t="s">
        <v>5</v>
      </c>
      <c r="B69" t="str">
        <f>IFERROR(VLOOKUP(SUBSTITUTE(Table1[[#This Row],[Term]],"~","~~"),'ABC3 vs. Brainstem Clusters'!B:C,2,FALSE),"")</f>
        <v>GO:0020037~heme binding</v>
      </c>
      <c r="C69" t="s">
        <v>550</v>
      </c>
      <c r="D69">
        <v>7</v>
      </c>
      <c r="E69">
        <v>2.6315789473684199</v>
      </c>
      <c r="F69">
        <v>8.9265315774243806E-3</v>
      </c>
      <c r="G69" t="s">
        <v>549</v>
      </c>
      <c r="H69">
        <v>213</v>
      </c>
      <c r="I69">
        <v>30</v>
      </c>
      <c r="J69">
        <v>3421</v>
      </c>
      <c r="K69">
        <v>3.7475743348982702</v>
      </c>
      <c r="L69">
        <v>0.928365885319408</v>
      </c>
      <c r="M69">
        <v>0.280733245241505</v>
      </c>
      <c r="N69">
        <v>11.2593247796257</v>
      </c>
    </row>
    <row r="70" spans="1:14" hidden="1" x14ac:dyDescent="0.35">
      <c r="A70" t="s">
        <v>5</v>
      </c>
      <c r="B70" t="str">
        <f>IFERROR(VLOOKUP(SUBSTITUTE(Table1[[#This Row],[Term]],"~","~~"),'ABC3 vs. Brainstem Clusters'!B:C,2,FALSE),"")</f>
        <v/>
      </c>
      <c r="C70" t="s">
        <v>83</v>
      </c>
      <c r="D70">
        <v>6</v>
      </c>
      <c r="E70">
        <v>2.2556390977443601</v>
      </c>
      <c r="F70">
        <v>7.8305403189082197E-3</v>
      </c>
      <c r="G70" t="s">
        <v>667</v>
      </c>
      <c r="H70">
        <v>213</v>
      </c>
      <c r="I70">
        <v>21</v>
      </c>
      <c r="J70">
        <v>3421</v>
      </c>
      <c r="K70">
        <v>4.5888665325284999</v>
      </c>
      <c r="L70">
        <v>0.90086174010363995</v>
      </c>
      <c r="M70">
        <v>0.281203590912315</v>
      </c>
      <c r="N70">
        <v>9.9430408217143693</v>
      </c>
    </row>
    <row r="71" spans="1:14" hidden="1" x14ac:dyDescent="0.35">
      <c r="A71" t="s">
        <v>62</v>
      </c>
      <c r="B71" t="str">
        <f>IFERROR(VLOOKUP(SUBSTITUTE(Table1[[#This Row],[Term]],"~","~~"),'ABC3 vs. Brainstem Clusters'!B:C,2,FALSE),"")</f>
        <v/>
      </c>
      <c r="C71" t="s">
        <v>639</v>
      </c>
      <c r="D71">
        <v>12</v>
      </c>
      <c r="E71">
        <v>4.5112781954887202</v>
      </c>
      <c r="F71">
        <v>4.2664422170843402E-2</v>
      </c>
      <c r="G71" t="s">
        <v>638</v>
      </c>
      <c r="H71">
        <v>236</v>
      </c>
      <c r="I71">
        <v>115</v>
      </c>
      <c r="J71">
        <v>4386</v>
      </c>
      <c r="K71">
        <v>1.9392778187177599</v>
      </c>
      <c r="L71">
        <v>0.99976861978485199</v>
      </c>
      <c r="M71">
        <v>0.284560278274958</v>
      </c>
      <c r="N71">
        <v>41.890584195592801</v>
      </c>
    </row>
    <row r="72" spans="1:14" hidden="1" x14ac:dyDescent="0.35">
      <c r="A72" t="s">
        <v>62</v>
      </c>
      <c r="B72" t="str">
        <f>IFERROR(VLOOKUP(SUBSTITUTE(Table1[[#This Row],[Term]],"~","~~"),'ABC3 vs. Brainstem Clusters'!B:C,2,FALSE),"")</f>
        <v/>
      </c>
      <c r="C72" t="s">
        <v>101</v>
      </c>
      <c r="D72">
        <v>6</v>
      </c>
      <c r="E72">
        <v>2.2556390977443601</v>
      </c>
      <c r="F72">
        <v>4.1016347027037499E-2</v>
      </c>
      <c r="G72" t="s">
        <v>498</v>
      </c>
      <c r="H72">
        <v>236</v>
      </c>
      <c r="I72">
        <v>36</v>
      </c>
      <c r="J72">
        <v>4386</v>
      </c>
      <c r="K72">
        <v>3.09745762711864</v>
      </c>
      <c r="L72">
        <v>0.99967807759812599</v>
      </c>
      <c r="M72">
        <v>0.284697680534855</v>
      </c>
      <c r="N72">
        <v>40.632763674480898</v>
      </c>
    </row>
    <row r="73" spans="1:14" hidden="1" x14ac:dyDescent="0.35">
      <c r="A73" t="s">
        <v>62</v>
      </c>
      <c r="B73" t="str">
        <f>IFERROR(VLOOKUP(SUBSTITUTE(Table1[[#This Row],[Term]],"~","~~"),'ABC3 vs. Brainstem Clusters'!B:C,2,FALSE),"")</f>
        <v/>
      </c>
      <c r="C73" t="s">
        <v>543</v>
      </c>
      <c r="D73">
        <v>5</v>
      </c>
      <c r="E73">
        <v>1.8796992481203001</v>
      </c>
      <c r="F73">
        <v>3.6640469635774602E-2</v>
      </c>
      <c r="G73" t="s">
        <v>542</v>
      </c>
      <c r="H73">
        <v>236</v>
      </c>
      <c r="I73">
        <v>24</v>
      </c>
      <c r="J73">
        <v>4386</v>
      </c>
      <c r="K73">
        <v>3.8718220338983</v>
      </c>
      <c r="L73">
        <v>0.99922843513301696</v>
      </c>
      <c r="M73">
        <v>0.28914726257035001</v>
      </c>
      <c r="N73">
        <v>37.170560377450499</v>
      </c>
    </row>
    <row r="74" spans="1:14" hidden="1" x14ac:dyDescent="0.35">
      <c r="A74" t="s">
        <v>62</v>
      </c>
      <c r="B74" t="str">
        <f>IFERROR(VLOOKUP(SUBSTITUTE(Table1[[#This Row],[Term]],"~","~~"),'ABC3 vs. Brainstem Clusters'!B:C,2,FALSE),"")</f>
        <v>gga04260:Cardiac muscle contraction</v>
      </c>
      <c r="C74" t="s">
        <v>87</v>
      </c>
      <c r="D74">
        <v>4</v>
      </c>
      <c r="E74">
        <v>1.5037593984962401</v>
      </c>
      <c r="F74">
        <v>5.0694553486885702E-2</v>
      </c>
      <c r="G74" t="s">
        <v>502</v>
      </c>
      <c r="H74">
        <v>236</v>
      </c>
      <c r="I74">
        <v>16</v>
      </c>
      <c r="J74">
        <v>4386</v>
      </c>
      <c r="K74">
        <v>4.6461864406779601</v>
      </c>
      <c r="L74">
        <v>0.99995408583012302</v>
      </c>
      <c r="M74">
        <v>0.31899265257216702</v>
      </c>
      <c r="N74">
        <v>47.675985814494503</v>
      </c>
    </row>
    <row r="75" spans="1:14" hidden="1" x14ac:dyDescent="0.35">
      <c r="A75" t="s">
        <v>62</v>
      </c>
      <c r="B75" t="str">
        <f>IFERROR(VLOOKUP(SUBSTITUTE(Table1[[#This Row],[Term]],"~","~~"),'ABC3 vs. Brainstem Clusters'!B:C,2,FALSE),"")</f>
        <v/>
      </c>
      <c r="C75" t="s">
        <v>463</v>
      </c>
      <c r="D75">
        <v>4</v>
      </c>
      <c r="E75">
        <v>1.5037593984962401</v>
      </c>
      <c r="F75">
        <v>5.92009334083584E-2</v>
      </c>
      <c r="G75" t="s">
        <v>499</v>
      </c>
      <c r="H75">
        <v>236</v>
      </c>
      <c r="I75">
        <v>17</v>
      </c>
      <c r="J75">
        <v>4386</v>
      </c>
      <c r="K75">
        <v>4.3728813559321997</v>
      </c>
      <c r="L75">
        <v>0.99999184543972597</v>
      </c>
      <c r="M75">
        <v>0.352062145342461</v>
      </c>
      <c r="N75">
        <v>53.223012028545497</v>
      </c>
    </row>
    <row r="76" spans="1:14" hidden="1" x14ac:dyDescent="0.35">
      <c r="A76" t="s">
        <v>139</v>
      </c>
      <c r="B76" t="str">
        <f>IFERROR(VLOOKUP(SUBSTITUTE(Table1[[#This Row],[Term]],"~","~~"),'ABC3 vs. Brainstem Clusters'!B:C,2,FALSE),"")</f>
        <v/>
      </c>
      <c r="C76" t="s">
        <v>451</v>
      </c>
      <c r="D76">
        <v>13</v>
      </c>
      <c r="E76">
        <v>4.88721804511278</v>
      </c>
      <c r="F76">
        <v>2.7764607994151098E-2</v>
      </c>
      <c r="G76" t="s">
        <v>652</v>
      </c>
      <c r="H76">
        <v>153</v>
      </c>
      <c r="I76">
        <v>83</v>
      </c>
      <c r="J76">
        <v>1914</v>
      </c>
      <c r="K76">
        <v>1.95936687928183</v>
      </c>
      <c r="L76">
        <v>0.94944417387709801</v>
      </c>
      <c r="M76">
        <v>0.39191839113515098</v>
      </c>
      <c r="N76">
        <v>27.090698356219001</v>
      </c>
    </row>
    <row r="77" spans="1:14" hidden="1" x14ac:dyDescent="0.35">
      <c r="A77" t="s">
        <v>8</v>
      </c>
      <c r="B77" t="str">
        <f>IFERROR(VLOOKUP(SUBSTITUTE(Table1[[#This Row],[Term]],"~","~~"),'ABC3 vs. Brainstem Clusters'!B:C,2,FALSE),"")</f>
        <v/>
      </c>
      <c r="C77" t="s">
        <v>654</v>
      </c>
      <c r="D77">
        <v>8</v>
      </c>
      <c r="E77">
        <v>3.0075187969924801</v>
      </c>
      <c r="F77">
        <v>2.7207224003964799E-2</v>
      </c>
      <c r="G77" t="s">
        <v>653</v>
      </c>
      <c r="H77">
        <v>227</v>
      </c>
      <c r="I77">
        <v>52</v>
      </c>
      <c r="J77">
        <v>3946</v>
      </c>
      <c r="K77">
        <v>2.6743476787529601</v>
      </c>
      <c r="L77">
        <v>0.99941723836988805</v>
      </c>
      <c r="M77">
        <v>0.41255983221086501</v>
      </c>
      <c r="N77">
        <v>30.4191664731933</v>
      </c>
    </row>
    <row r="78" spans="1:14" hidden="1" x14ac:dyDescent="0.35">
      <c r="A78" t="s">
        <v>11</v>
      </c>
      <c r="B78" t="str">
        <f>IFERROR(VLOOKUP(SUBSTITUTE(Table1[[#This Row],[Term]],"~","~~"),'ABC3 vs. Brainstem Clusters'!B:C,2,FALSE),"")</f>
        <v>GO:0098641~cadherin binding involved in cell-cell adhesion</v>
      </c>
      <c r="C78" t="s">
        <v>560</v>
      </c>
      <c r="D78">
        <v>6</v>
      </c>
      <c r="E78">
        <v>2.2556390977443601</v>
      </c>
      <c r="F78">
        <v>6.1946360517575998E-3</v>
      </c>
      <c r="G78" t="s">
        <v>558</v>
      </c>
      <c r="H78">
        <v>215</v>
      </c>
      <c r="I78">
        <v>21</v>
      </c>
      <c r="J78">
        <v>3652</v>
      </c>
      <c r="K78">
        <v>4.8531561461794004</v>
      </c>
      <c r="L78">
        <v>0.99174662164905103</v>
      </c>
      <c r="M78">
        <v>0.41316684948971399</v>
      </c>
      <c r="N78">
        <v>9.0569874744496008</v>
      </c>
    </row>
    <row r="79" spans="1:14" hidden="1" x14ac:dyDescent="0.35">
      <c r="A79" t="s">
        <v>62</v>
      </c>
      <c r="B79" t="str">
        <f>IFERROR(VLOOKUP(SUBSTITUTE(Table1[[#This Row],[Term]],"~","~~"),'ABC3 vs. Brainstem Clusters'!B:C,2,FALSE),"")</f>
        <v/>
      </c>
      <c r="C79" t="s">
        <v>613</v>
      </c>
      <c r="D79">
        <v>8</v>
      </c>
      <c r="E79">
        <v>3.0075187969924801</v>
      </c>
      <c r="F79">
        <v>8.3903088810925994E-2</v>
      </c>
      <c r="G79" t="s">
        <v>612</v>
      </c>
      <c r="H79">
        <v>236</v>
      </c>
      <c r="I79">
        <v>71</v>
      </c>
      <c r="J79">
        <v>4386</v>
      </c>
      <c r="K79">
        <v>2.0940558605872499</v>
      </c>
      <c r="L79">
        <v>0.999999950710726</v>
      </c>
      <c r="M79">
        <v>0.4292773868218</v>
      </c>
      <c r="N79">
        <v>66.413472930497605</v>
      </c>
    </row>
    <row r="80" spans="1:14" hidden="1" x14ac:dyDescent="0.35">
      <c r="A80" t="s">
        <v>62</v>
      </c>
      <c r="B80" t="str">
        <f>IFERROR(VLOOKUP(SUBSTITUTE(Table1[[#This Row],[Term]],"~","~~"),'ABC3 vs. Brainstem Clusters'!B:C,2,FALSE),"")</f>
        <v/>
      </c>
      <c r="C80" t="s">
        <v>64</v>
      </c>
      <c r="D80">
        <v>5</v>
      </c>
      <c r="E80">
        <v>1.8796992481203001</v>
      </c>
      <c r="F80">
        <v>8.1312936886751494E-2</v>
      </c>
      <c r="G80" t="s">
        <v>616</v>
      </c>
      <c r="H80">
        <v>236</v>
      </c>
      <c r="I80">
        <v>31</v>
      </c>
      <c r="J80">
        <v>4386</v>
      </c>
      <c r="K80">
        <v>2.9975396391470701</v>
      </c>
      <c r="L80">
        <v>0.99999991524226595</v>
      </c>
      <c r="M80">
        <v>0.429646494599563</v>
      </c>
      <c r="N80">
        <v>65.211857305882106</v>
      </c>
    </row>
    <row r="81" spans="1:14" hidden="1" x14ac:dyDescent="0.35">
      <c r="A81" t="s">
        <v>139</v>
      </c>
      <c r="B81" t="str">
        <f>IFERROR(VLOOKUP(SUBSTITUTE(Table1[[#This Row],[Term]],"~","~~"),'ABC3 vs. Brainstem Clusters'!B:C,2,FALSE),"")</f>
        <v>gga04260:Cardiac muscle contraction</v>
      </c>
      <c r="C81" t="s">
        <v>271</v>
      </c>
      <c r="D81">
        <v>7</v>
      </c>
      <c r="E81">
        <v>2.6315789473684199</v>
      </c>
      <c r="F81">
        <v>3.6519399106833703E-2</v>
      </c>
      <c r="G81" t="s">
        <v>512</v>
      </c>
      <c r="H81">
        <v>153</v>
      </c>
      <c r="I81">
        <v>32</v>
      </c>
      <c r="J81">
        <v>1914</v>
      </c>
      <c r="K81">
        <v>2.73651960784313</v>
      </c>
      <c r="L81">
        <v>0.98061993046957796</v>
      </c>
      <c r="M81">
        <v>0.43070617147207801</v>
      </c>
      <c r="N81">
        <v>34.127870239181902</v>
      </c>
    </row>
    <row r="82" spans="1:14" hidden="1" x14ac:dyDescent="0.35">
      <c r="A82" t="s">
        <v>62</v>
      </c>
      <c r="B82" t="str">
        <f>IFERROR(VLOOKUP(SUBSTITUTE(Table1[[#This Row],[Term]],"~","~~"),'ABC3 vs. Brainstem Clusters'!B:C,2,FALSE),"")</f>
        <v>Elongation factor</v>
      </c>
      <c r="C82" t="s">
        <v>506</v>
      </c>
      <c r="D82">
        <v>6</v>
      </c>
      <c r="E82">
        <v>2.2556390977443601</v>
      </c>
      <c r="F82">
        <v>9.0623404184769399E-2</v>
      </c>
      <c r="G82" t="s">
        <v>505</v>
      </c>
      <c r="H82">
        <v>236</v>
      </c>
      <c r="I82">
        <v>45</v>
      </c>
      <c r="J82">
        <v>4386</v>
      </c>
      <c r="K82">
        <v>2.4779661016949102</v>
      </c>
      <c r="L82">
        <v>0.99999998801040801</v>
      </c>
      <c r="M82">
        <v>0.434460899541038</v>
      </c>
      <c r="N82">
        <v>69.355401322635998</v>
      </c>
    </row>
    <row r="83" spans="1:14" hidden="1" x14ac:dyDescent="0.35">
      <c r="A83" t="s">
        <v>62</v>
      </c>
      <c r="B83" t="str">
        <f>IFERROR(VLOOKUP(SUBSTITUTE(Table1[[#This Row],[Term]],"~","~~"),'ABC3 vs. Brainstem Clusters'!B:C,2,FALSE),"")</f>
        <v>gga04260:Cardiac muscle contraction</v>
      </c>
      <c r="C83" t="s">
        <v>217</v>
      </c>
      <c r="D83">
        <v>4</v>
      </c>
      <c r="E83">
        <v>1.5037593984962401</v>
      </c>
      <c r="F83">
        <v>8.8344724416704504E-2</v>
      </c>
      <c r="G83" t="s">
        <v>502</v>
      </c>
      <c r="H83">
        <v>236</v>
      </c>
      <c r="I83">
        <v>20</v>
      </c>
      <c r="J83">
        <v>4386</v>
      </c>
      <c r="K83">
        <v>3.7169491525423699</v>
      </c>
      <c r="L83">
        <v>0.99999998061415596</v>
      </c>
      <c r="M83">
        <v>0.436090794855296</v>
      </c>
      <c r="N83">
        <v>68.385544071814095</v>
      </c>
    </row>
    <row r="84" spans="1:14" hidden="1" x14ac:dyDescent="0.35">
      <c r="A84" t="s">
        <v>62</v>
      </c>
      <c r="B84" t="str">
        <f>IFERROR(VLOOKUP(SUBSTITUTE(Table1[[#This Row],[Term]],"~","~~"),'ABC3 vs. Brainstem Clusters'!B:C,2,FALSE),"")</f>
        <v/>
      </c>
      <c r="C84" t="s">
        <v>127</v>
      </c>
      <c r="D84">
        <v>3</v>
      </c>
      <c r="E84">
        <v>1.1278195488721801</v>
      </c>
      <c r="F84">
        <v>8.0237908995237195E-2</v>
      </c>
      <c r="G84" t="s">
        <v>617</v>
      </c>
      <c r="H84">
        <v>236</v>
      </c>
      <c r="I84">
        <v>9</v>
      </c>
      <c r="J84">
        <v>4386</v>
      </c>
      <c r="K84">
        <v>6.1949152542372801</v>
      </c>
      <c r="L84">
        <v>0.99999989390446797</v>
      </c>
      <c r="M84">
        <v>0.43646907580093502</v>
      </c>
      <c r="N84">
        <v>64.701623263075405</v>
      </c>
    </row>
    <row r="85" spans="1:14" hidden="1" x14ac:dyDescent="0.35">
      <c r="A85" t="s">
        <v>139</v>
      </c>
      <c r="B85" t="str">
        <f>IFERROR(VLOOKUP(SUBSTITUTE(Table1[[#This Row],[Term]],"~","~~"),'ABC3 vs. Brainstem Clusters'!B:C,2,FALSE),"")</f>
        <v/>
      </c>
      <c r="C85" t="s">
        <v>630</v>
      </c>
      <c r="D85">
        <v>6</v>
      </c>
      <c r="E85">
        <v>2.2556390977443601</v>
      </c>
      <c r="F85">
        <v>4.9763805040492E-2</v>
      </c>
      <c r="G85" t="s">
        <v>629</v>
      </c>
      <c r="H85">
        <v>153</v>
      </c>
      <c r="I85">
        <v>26</v>
      </c>
      <c r="J85">
        <v>1914</v>
      </c>
      <c r="K85">
        <v>2.8868778280542902</v>
      </c>
      <c r="L85">
        <v>0.99553165906967001</v>
      </c>
      <c r="M85">
        <v>0.49152654223369802</v>
      </c>
      <c r="N85">
        <v>43.604090895979098</v>
      </c>
    </row>
    <row r="86" spans="1:14" hidden="1" x14ac:dyDescent="0.35">
      <c r="A86" t="s">
        <v>8</v>
      </c>
      <c r="B86" t="str">
        <f>IFERROR(VLOOKUP(SUBSTITUTE(Table1[[#This Row],[Term]],"~","~~"),'ABC3 vs. Brainstem Clusters'!B:C,2,FALSE),"")</f>
        <v/>
      </c>
      <c r="C86" t="s">
        <v>401</v>
      </c>
      <c r="D86">
        <v>4</v>
      </c>
      <c r="E86">
        <v>1.5037593984962401</v>
      </c>
      <c r="F86">
        <v>4.2213506144328498E-2</v>
      </c>
      <c r="G86" t="s">
        <v>642</v>
      </c>
      <c r="H86">
        <v>227</v>
      </c>
      <c r="I86">
        <v>14</v>
      </c>
      <c r="J86">
        <v>3946</v>
      </c>
      <c r="K86">
        <v>4.9666456891126396</v>
      </c>
      <c r="L86">
        <v>0.99999123904766496</v>
      </c>
      <c r="M86">
        <v>0.49591587714311403</v>
      </c>
      <c r="N86">
        <v>43.282350362850998</v>
      </c>
    </row>
    <row r="87" spans="1:14" hidden="1" x14ac:dyDescent="0.35">
      <c r="A87" t="s">
        <v>11</v>
      </c>
      <c r="B87" t="str">
        <f>IFERROR(VLOOKUP(SUBSTITUTE(Table1[[#This Row],[Term]],"~","~~"),'ABC3 vs. Brainstem Clusters'!B:C,2,FALSE),"")</f>
        <v>Chaperone</v>
      </c>
      <c r="C87" t="s">
        <v>592</v>
      </c>
      <c r="D87">
        <v>4</v>
      </c>
      <c r="E87">
        <v>1.5037593984962401</v>
      </c>
      <c r="F87">
        <v>8.9200050789172702E-3</v>
      </c>
      <c r="G87" t="s">
        <v>591</v>
      </c>
      <c r="H87">
        <v>215</v>
      </c>
      <c r="I87">
        <v>8</v>
      </c>
      <c r="J87">
        <v>3652</v>
      </c>
      <c r="K87">
        <v>8.4930232558139505</v>
      </c>
      <c r="L87">
        <v>0.999009341272727</v>
      </c>
      <c r="M87">
        <v>0.499282918756634</v>
      </c>
      <c r="N87">
        <v>12.793636871842599</v>
      </c>
    </row>
    <row r="88" spans="1:14" hidden="1" x14ac:dyDescent="0.35">
      <c r="A88" t="s">
        <v>28</v>
      </c>
      <c r="B88" t="str">
        <f>IFERROR(VLOOKUP(SUBSTITUTE(Table1[[#This Row],[Term]],"~","~~"),'ABC3 vs. Brainstem Clusters'!B:C,2,FALSE),"")</f>
        <v>SM00322:KH</v>
      </c>
      <c r="C88" t="s">
        <v>539</v>
      </c>
      <c r="D88">
        <v>4</v>
      </c>
      <c r="E88">
        <v>1.5037593984962401</v>
      </c>
      <c r="F88">
        <v>3.3790903012404297E-2</v>
      </c>
      <c r="G88" t="s">
        <v>532</v>
      </c>
      <c r="H88">
        <v>110</v>
      </c>
      <c r="I88">
        <v>15</v>
      </c>
      <c r="J88">
        <v>2226</v>
      </c>
      <c r="K88">
        <v>5.3963636363636303</v>
      </c>
      <c r="L88">
        <v>0.96894129575975396</v>
      </c>
      <c r="M88">
        <v>0.50061365085318099</v>
      </c>
      <c r="N88">
        <v>31.767893637220599</v>
      </c>
    </row>
    <row r="89" spans="1:14" hidden="1" x14ac:dyDescent="0.35">
      <c r="A89" t="s">
        <v>11</v>
      </c>
      <c r="B89" t="str">
        <f>IFERROR(VLOOKUP(SUBSTITUTE(Table1[[#This Row],[Term]],"~","~~"),'ABC3 vs. Brainstem Clusters'!B:C,2,FALSE),"")</f>
        <v/>
      </c>
      <c r="C89" t="s">
        <v>666</v>
      </c>
      <c r="D89">
        <v>3</v>
      </c>
      <c r="E89">
        <v>1.1278195488721801</v>
      </c>
      <c r="F89">
        <v>9.8587368873382895E-3</v>
      </c>
      <c r="G89" t="s">
        <v>665</v>
      </c>
      <c r="H89">
        <v>215</v>
      </c>
      <c r="I89">
        <v>3</v>
      </c>
      <c r="J89">
        <v>3652</v>
      </c>
      <c r="K89">
        <v>16.986046511627901</v>
      </c>
      <c r="L89">
        <v>0.99952334159105105</v>
      </c>
      <c r="M89">
        <v>0.50109386812506396</v>
      </c>
      <c r="N89">
        <v>14.0471193496693</v>
      </c>
    </row>
    <row r="90" spans="1:14" hidden="1" x14ac:dyDescent="0.35">
      <c r="A90" t="s">
        <v>11</v>
      </c>
      <c r="B90" t="str">
        <f>IFERROR(VLOOKUP(SUBSTITUTE(Table1[[#This Row],[Term]],"~","~~"),'ABC3 vs. Brainstem Clusters'!B:C,2,FALSE),"")</f>
        <v>Chaperone</v>
      </c>
      <c r="C90" t="s">
        <v>153</v>
      </c>
      <c r="D90">
        <v>3</v>
      </c>
      <c r="E90">
        <v>1.1278195488721801</v>
      </c>
      <c r="F90">
        <v>9.8587368873382895E-3</v>
      </c>
      <c r="G90" t="s">
        <v>590</v>
      </c>
      <c r="H90">
        <v>215</v>
      </c>
      <c r="I90">
        <v>3</v>
      </c>
      <c r="J90">
        <v>3652</v>
      </c>
      <c r="K90">
        <v>16.986046511627901</v>
      </c>
      <c r="L90">
        <v>0.99952334159105105</v>
      </c>
      <c r="M90">
        <v>0.50109386812506396</v>
      </c>
      <c r="N90">
        <v>14.0471193496693</v>
      </c>
    </row>
    <row r="91" spans="1:14" hidden="1" x14ac:dyDescent="0.35">
      <c r="A91" t="s">
        <v>8</v>
      </c>
      <c r="B91" t="str">
        <f>IFERROR(VLOOKUP(SUBSTITUTE(Table1[[#This Row],[Term]],"~","~~"),'ABC3 vs. Brainstem Clusters'!B:C,2,FALSE),"")</f>
        <v/>
      </c>
      <c r="C91" t="s">
        <v>635</v>
      </c>
      <c r="D91">
        <v>7</v>
      </c>
      <c r="E91">
        <v>2.6315789473684199</v>
      </c>
      <c r="F91">
        <v>4.5344773256063502E-2</v>
      </c>
      <c r="G91" t="s">
        <v>634</v>
      </c>
      <c r="H91">
        <v>227</v>
      </c>
      <c r="I91">
        <v>46</v>
      </c>
      <c r="J91">
        <v>3946</v>
      </c>
      <c r="K91">
        <v>2.64527868224478</v>
      </c>
      <c r="L91">
        <v>0.99999638115685396</v>
      </c>
      <c r="M91">
        <v>0.50146193928427896</v>
      </c>
      <c r="N91">
        <v>45.672522997841</v>
      </c>
    </row>
    <row r="92" spans="1:14" hidden="1" x14ac:dyDescent="0.35">
      <c r="A92" t="s">
        <v>49</v>
      </c>
      <c r="B92" t="str">
        <f>IFERROR(VLOOKUP(SUBSTITUTE(Table1[[#This Row],[Term]],"~","~~"),'ABC3 vs. Brainstem Clusters'!B:C,2,FALSE),"")</f>
        <v>IPR020902:Actin/actin-like conserved site</v>
      </c>
      <c r="C92" t="s">
        <v>250</v>
      </c>
      <c r="D92">
        <v>4</v>
      </c>
      <c r="E92">
        <v>1.5037593984962401</v>
      </c>
      <c r="F92">
        <v>7.3719228161738398E-3</v>
      </c>
      <c r="G92" t="s">
        <v>231</v>
      </c>
      <c r="H92">
        <v>236</v>
      </c>
      <c r="I92">
        <v>8</v>
      </c>
      <c r="J92">
        <v>4296</v>
      </c>
      <c r="K92">
        <v>9.1016949152542299</v>
      </c>
      <c r="L92">
        <v>0.99317443962176399</v>
      </c>
      <c r="M92">
        <v>0.50955401051780902</v>
      </c>
      <c r="N92">
        <v>10.5078714515034</v>
      </c>
    </row>
    <row r="93" spans="1:14" hidden="1" x14ac:dyDescent="0.35">
      <c r="A93" t="s">
        <v>49</v>
      </c>
      <c r="B93" t="str">
        <f>IFERROR(VLOOKUP(SUBSTITUTE(Table1[[#This Row],[Term]],"~","~~"),'ABC3 vs. Brainstem Clusters'!B:C,2,FALSE),"")</f>
        <v>IPR002017:Spectrin repeat</v>
      </c>
      <c r="C93" t="s">
        <v>566</v>
      </c>
      <c r="D93">
        <v>4</v>
      </c>
      <c r="E93">
        <v>1.5037593984962401</v>
      </c>
      <c r="F93">
        <v>7.3719228161738398E-3</v>
      </c>
      <c r="G93" t="s">
        <v>563</v>
      </c>
      <c r="H93">
        <v>236</v>
      </c>
      <c r="I93">
        <v>8</v>
      </c>
      <c r="J93">
        <v>4296</v>
      </c>
      <c r="K93">
        <v>9.1016949152542299</v>
      </c>
      <c r="L93">
        <v>0.99317443962176399</v>
      </c>
      <c r="M93">
        <v>0.50955401051780902</v>
      </c>
      <c r="N93">
        <v>10.5078714515034</v>
      </c>
    </row>
    <row r="94" spans="1:14" hidden="1" x14ac:dyDescent="0.35">
      <c r="A94" t="s">
        <v>8</v>
      </c>
      <c r="B94" t="str">
        <f>IFERROR(VLOOKUP(SUBSTITUTE(Table1[[#This Row],[Term]],"~","~~"),'ABC3 vs. Brainstem Clusters'!B:C,2,FALSE),"")</f>
        <v/>
      </c>
      <c r="C94" t="s">
        <v>77</v>
      </c>
      <c r="D94">
        <v>8</v>
      </c>
      <c r="E94">
        <v>3.0075187969924801</v>
      </c>
      <c r="F94">
        <v>3.8928607094248197E-2</v>
      </c>
      <c r="G94" t="s">
        <v>643</v>
      </c>
      <c r="H94">
        <v>227</v>
      </c>
      <c r="I94">
        <v>56</v>
      </c>
      <c r="J94">
        <v>3946</v>
      </c>
      <c r="K94">
        <v>2.4833228445563198</v>
      </c>
      <c r="L94">
        <v>0.99997791865199803</v>
      </c>
      <c r="M94">
        <v>0.51067015431158802</v>
      </c>
      <c r="N94">
        <v>40.670764256288699</v>
      </c>
    </row>
    <row r="95" spans="1:14" hidden="1" x14ac:dyDescent="0.35">
      <c r="A95" t="s">
        <v>139</v>
      </c>
      <c r="B95" t="str">
        <f>IFERROR(VLOOKUP(SUBSTITUTE(Table1[[#This Row],[Term]],"~","~~"),'ABC3 vs. Brainstem Clusters'!B:C,2,FALSE),"")</f>
        <v>gga01230:Biosynthesis of amino acids</v>
      </c>
      <c r="C95" t="s">
        <v>572</v>
      </c>
      <c r="D95">
        <v>6</v>
      </c>
      <c r="E95">
        <v>2.2556390977443601</v>
      </c>
      <c r="F95">
        <v>6.5471775798246701E-2</v>
      </c>
      <c r="G95" t="s">
        <v>571</v>
      </c>
      <c r="H95">
        <v>153</v>
      </c>
      <c r="I95">
        <v>28</v>
      </c>
      <c r="J95">
        <v>1914</v>
      </c>
      <c r="K95">
        <v>2.6806722689075602</v>
      </c>
      <c r="L95">
        <v>0.999236521587751</v>
      </c>
      <c r="M95">
        <v>0.51215745107847199</v>
      </c>
      <c r="N95">
        <v>53.2246553065211</v>
      </c>
    </row>
    <row r="96" spans="1:14" hidden="1" x14ac:dyDescent="0.35">
      <c r="A96" t="s">
        <v>8</v>
      </c>
      <c r="B96" t="str">
        <f>IFERROR(VLOOKUP(SUBSTITUTE(Table1[[#This Row],[Term]],"~","~~"),'ABC3 vs. Brainstem Clusters'!B:C,2,FALSE),"")</f>
        <v/>
      </c>
      <c r="C96" t="s">
        <v>511</v>
      </c>
      <c r="D96">
        <v>3</v>
      </c>
      <c r="E96">
        <v>1.1278195488721801</v>
      </c>
      <c r="F96">
        <v>4.2035194222670401E-2</v>
      </c>
      <c r="G96" t="s">
        <v>510</v>
      </c>
      <c r="H96">
        <v>227</v>
      </c>
      <c r="I96">
        <v>6</v>
      </c>
      <c r="J96">
        <v>3946</v>
      </c>
      <c r="K96">
        <v>8.6916299559471302</v>
      </c>
      <c r="L96">
        <v>0.99999078745573</v>
      </c>
      <c r="M96">
        <v>0.51552237528668698</v>
      </c>
      <c r="N96">
        <v>43.143359702013001</v>
      </c>
    </row>
    <row r="97" spans="1:14" hidden="1" x14ac:dyDescent="0.35">
      <c r="A97" t="s">
        <v>139</v>
      </c>
      <c r="B97" t="str">
        <f>IFERROR(VLOOKUP(SUBSTITUTE(Table1[[#This Row],[Term]],"~","~~"),'ABC3 vs. Brainstem Clusters'!B:C,2,FALSE),"")</f>
        <v/>
      </c>
      <c r="C97" t="s">
        <v>624</v>
      </c>
      <c r="D97">
        <v>13</v>
      </c>
      <c r="E97">
        <v>4.88721804511278</v>
      </c>
      <c r="F97">
        <v>5.9735737669974399E-2</v>
      </c>
      <c r="G97" t="s">
        <v>623</v>
      </c>
      <c r="H97">
        <v>153</v>
      </c>
      <c r="I97">
        <v>93</v>
      </c>
      <c r="J97">
        <v>1914</v>
      </c>
      <c r="K97">
        <v>1.7486822686063599</v>
      </c>
      <c r="L97">
        <v>0.99853953030702203</v>
      </c>
      <c r="M97">
        <v>0.51589048729590903</v>
      </c>
      <c r="N97">
        <v>49.900090741242401</v>
      </c>
    </row>
    <row r="98" spans="1:14" hidden="1" x14ac:dyDescent="0.35">
      <c r="A98" t="s">
        <v>139</v>
      </c>
      <c r="B98" t="str">
        <f>IFERROR(VLOOKUP(SUBSTITUTE(Table1[[#This Row],[Term]],"~","~~"),'ABC3 vs. Brainstem Clusters'!B:C,2,FALSE),"")</f>
        <v/>
      </c>
      <c r="C98" t="s">
        <v>620</v>
      </c>
      <c r="D98">
        <v>5</v>
      </c>
      <c r="E98">
        <v>1.8796992481203001</v>
      </c>
      <c r="F98">
        <v>7.9110982894503495E-2</v>
      </c>
      <c r="G98" t="s">
        <v>619</v>
      </c>
      <c r="H98">
        <v>153</v>
      </c>
      <c r="I98">
        <v>21</v>
      </c>
      <c r="J98">
        <v>1914</v>
      </c>
      <c r="K98">
        <v>2.9785247432306199</v>
      </c>
      <c r="L98">
        <v>0.99983931582641505</v>
      </c>
      <c r="M98">
        <v>0.54805200509992502</v>
      </c>
      <c r="N98">
        <v>60.338481195821402</v>
      </c>
    </row>
    <row r="99" spans="1:14" hidden="1" x14ac:dyDescent="0.35">
      <c r="A99" t="s">
        <v>28</v>
      </c>
      <c r="B99" t="str">
        <f>IFERROR(VLOOKUP(SUBSTITUTE(Table1[[#This Row],[Term]],"~","~~"),'ABC3 vs. Brainstem Clusters'!B:C,2,FALSE),"")</f>
        <v/>
      </c>
      <c r="C99" t="s">
        <v>651</v>
      </c>
      <c r="D99">
        <v>3</v>
      </c>
      <c r="E99">
        <v>1.1278195488721801</v>
      </c>
      <c r="F99">
        <v>3.1317364228079E-2</v>
      </c>
      <c r="G99" t="s">
        <v>644</v>
      </c>
      <c r="H99">
        <v>110</v>
      </c>
      <c r="I99">
        <v>6</v>
      </c>
      <c r="J99">
        <v>2226</v>
      </c>
      <c r="K99">
        <v>10.1181818181818</v>
      </c>
      <c r="L99">
        <v>0.95979009971815998</v>
      </c>
      <c r="M99">
        <v>0.55220086635115395</v>
      </c>
      <c r="N99">
        <v>29.800098718533199</v>
      </c>
    </row>
    <row r="100" spans="1:14" hidden="1" x14ac:dyDescent="0.35">
      <c r="A100" t="s">
        <v>8</v>
      </c>
      <c r="B100" t="str">
        <f>IFERROR(VLOOKUP(SUBSTITUTE(Table1[[#This Row],[Term]],"~","~~"),'ABC3 vs. Brainstem Clusters'!B:C,2,FALSE),"")</f>
        <v/>
      </c>
      <c r="C100" t="s">
        <v>626</v>
      </c>
      <c r="D100">
        <v>29</v>
      </c>
      <c r="E100">
        <v>10.902255639097699</v>
      </c>
      <c r="F100">
        <v>5.6770771744918902E-2</v>
      </c>
      <c r="G100" t="s">
        <v>625</v>
      </c>
      <c r="H100">
        <v>227</v>
      </c>
      <c r="I100">
        <v>361</v>
      </c>
      <c r="J100">
        <v>3946</v>
      </c>
      <c r="K100">
        <v>1.39643916189732</v>
      </c>
      <c r="L100">
        <v>0.99999985982921902</v>
      </c>
      <c r="M100">
        <v>0.56418942655372994</v>
      </c>
      <c r="N100">
        <v>53.627141285818396</v>
      </c>
    </row>
    <row r="101" spans="1:14" hidden="1" x14ac:dyDescent="0.35">
      <c r="A101" t="s">
        <v>139</v>
      </c>
      <c r="B101" t="str">
        <f>IFERROR(VLOOKUP(SUBSTITUTE(Table1[[#This Row],[Term]],"~","~~"),'ABC3 vs. Brainstem Clusters'!B:C,2,FALSE),"")</f>
        <v/>
      </c>
      <c r="C101" t="s">
        <v>609</v>
      </c>
      <c r="D101">
        <v>4</v>
      </c>
      <c r="E101">
        <v>1.5037593984962401</v>
      </c>
      <c r="F101">
        <v>9.3501921903018897E-2</v>
      </c>
      <c r="G101" t="s">
        <v>608</v>
      </c>
      <c r="H101">
        <v>153</v>
      </c>
      <c r="I101">
        <v>14</v>
      </c>
      <c r="J101">
        <v>1914</v>
      </c>
      <c r="K101">
        <v>3.57422969187675</v>
      </c>
      <c r="L101">
        <v>0.99996973852498405</v>
      </c>
      <c r="M101">
        <v>0.57984696240167299</v>
      </c>
      <c r="N101">
        <v>66.763673657446006</v>
      </c>
    </row>
    <row r="102" spans="1:14" hidden="1" x14ac:dyDescent="0.35">
      <c r="A102" t="s">
        <v>49</v>
      </c>
      <c r="B102" t="str">
        <f>IFERROR(VLOOKUP(SUBSTITUTE(Table1[[#This Row],[Term]],"~","~~"),'ABC3 vs. Brainstem Clusters'!B:C,2,FALSE),"")</f>
        <v>IPR002017:Spectrin repeat</v>
      </c>
      <c r="C102" t="s">
        <v>564</v>
      </c>
      <c r="D102">
        <v>4</v>
      </c>
      <c r="E102">
        <v>1.5037593984962401</v>
      </c>
      <c r="F102">
        <v>1.0615722527177299E-2</v>
      </c>
      <c r="G102" t="s">
        <v>563</v>
      </c>
      <c r="H102">
        <v>236</v>
      </c>
      <c r="I102">
        <v>9</v>
      </c>
      <c r="J102">
        <v>4296</v>
      </c>
      <c r="K102">
        <v>8.0903954802259896</v>
      </c>
      <c r="L102">
        <v>0.99924835441897697</v>
      </c>
      <c r="M102">
        <v>0.59308693093257803</v>
      </c>
      <c r="N102">
        <v>14.796858507824499</v>
      </c>
    </row>
    <row r="103" spans="1:14" hidden="1" x14ac:dyDescent="0.35">
      <c r="A103" t="s">
        <v>5</v>
      </c>
      <c r="B103" t="str">
        <f>IFERROR(VLOOKUP(SUBSTITUTE(Table1[[#This Row],[Term]],"~","~~"),'ABC3 vs. Brainstem Clusters'!B:C,2,FALSE),"")</f>
        <v/>
      </c>
      <c r="C103" t="s">
        <v>203</v>
      </c>
      <c r="D103">
        <v>9</v>
      </c>
      <c r="E103">
        <v>3.3834586466165399</v>
      </c>
      <c r="F103">
        <v>3.5642904635967601E-2</v>
      </c>
      <c r="G103" t="s">
        <v>503</v>
      </c>
      <c r="H103">
        <v>213</v>
      </c>
      <c r="I103">
        <v>62</v>
      </c>
      <c r="J103">
        <v>3421</v>
      </c>
      <c r="K103">
        <v>2.3314402544298001</v>
      </c>
      <c r="L103">
        <v>0.99997677601307</v>
      </c>
      <c r="M103">
        <v>0.65597208938982399</v>
      </c>
      <c r="N103">
        <v>38.3377383751263</v>
      </c>
    </row>
    <row r="104" spans="1:14" hidden="1" x14ac:dyDescent="0.35">
      <c r="A104" t="s">
        <v>28</v>
      </c>
      <c r="B104" t="str">
        <f>IFERROR(VLOOKUP(SUBSTITUTE(Table1[[#This Row],[Term]],"~","~~"),'ABC3 vs. Brainstem Clusters'!B:C,2,FALSE),"")</f>
        <v>IPR001715:Calponin homology domain</v>
      </c>
      <c r="C104" t="s">
        <v>525</v>
      </c>
      <c r="D104">
        <v>4</v>
      </c>
      <c r="E104">
        <v>1.5037593984962401</v>
      </c>
      <c r="F104">
        <v>6.2491665426497603E-2</v>
      </c>
      <c r="G104" t="s">
        <v>524</v>
      </c>
      <c r="H104">
        <v>110</v>
      </c>
      <c r="I104">
        <v>19</v>
      </c>
      <c r="J104">
        <v>2226</v>
      </c>
      <c r="K104">
        <v>4.26028708133971</v>
      </c>
      <c r="L104">
        <v>0.99852263137171005</v>
      </c>
      <c r="M104">
        <v>0.66251991840814695</v>
      </c>
      <c r="N104">
        <v>51.206767997794501</v>
      </c>
    </row>
    <row r="105" spans="1:14" hidden="1" x14ac:dyDescent="0.35">
      <c r="A105" t="s">
        <v>5</v>
      </c>
      <c r="B105" t="str">
        <f>IFERROR(VLOOKUP(SUBSTITUTE(Table1[[#This Row],[Term]],"~","~~"),'ABC3 vs. Brainstem Clusters'!B:C,2,FALSE),"")</f>
        <v/>
      </c>
      <c r="C105" t="s">
        <v>650</v>
      </c>
      <c r="D105">
        <v>3</v>
      </c>
      <c r="E105">
        <v>1.1278195488721801</v>
      </c>
      <c r="F105">
        <v>3.37482979482591E-2</v>
      </c>
      <c r="G105" t="s">
        <v>649</v>
      </c>
      <c r="H105">
        <v>213</v>
      </c>
      <c r="I105">
        <v>5</v>
      </c>
      <c r="J105">
        <v>3421</v>
      </c>
      <c r="K105">
        <v>9.6366197183098592</v>
      </c>
      <c r="L105">
        <v>0.99995864386452404</v>
      </c>
      <c r="M105">
        <v>0.67420164793122195</v>
      </c>
      <c r="N105">
        <v>36.704201649487302</v>
      </c>
    </row>
    <row r="106" spans="1:14" hidden="1" x14ac:dyDescent="0.35">
      <c r="A106" t="s">
        <v>8</v>
      </c>
      <c r="B106" t="str">
        <f>IFERROR(VLOOKUP(SUBSTITUTE(Table1[[#This Row],[Term]],"~","~~"),'ABC3 vs. Brainstem Clusters'!B:C,2,FALSE),"")</f>
        <v/>
      </c>
      <c r="C106" t="s">
        <v>141</v>
      </c>
      <c r="D106">
        <v>4</v>
      </c>
      <c r="E106">
        <v>1.5037593984962401</v>
      </c>
      <c r="F106">
        <v>8.0087855046002701E-2</v>
      </c>
      <c r="G106" t="s">
        <v>618</v>
      </c>
      <c r="H106">
        <v>227</v>
      </c>
      <c r="I106">
        <v>18</v>
      </c>
      <c r="J106">
        <v>3946</v>
      </c>
      <c r="K106">
        <v>3.8629466470876102</v>
      </c>
      <c r="L106">
        <v>0.99999999983725196</v>
      </c>
      <c r="M106">
        <v>0.67597705880574199</v>
      </c>
      <c r="N106">
        <v>66.631882075674497</v>
      </c>
    </row>
    <row r="107" spans="1:14" hidden="1" x14ac:dyDescent="0.35">
      <c r="A107" t="s">
        <v>11</v>
      </c>
      <c r="B107" t="str">
        <f>IFERROR(VLOOKUP(SUBSTITUTE(Table1[[#This Row],[Term]],"~","~~"),'ABC3 vs. Brainstem Clusters'!B:C,2,FALSE),"")</f>
        <v/>
      </c>
      <c r="C107" t="s">
        <v>658</v>
      </c>
      <c r="D107">
        <v>3</v>
      </c>
      <c r="E107">
        <v>1.1278195488721801</v>
      </c>
      <c r="F107">
        <v>1.8957674899948498E-2</v>
      </c>
      <c r="G107" t="s">
        <v>657</v>
      </c>
      <c r="H107">
        <v>215</v>
      </c>
      <c r="I107">
        <v>4</v>
      </c>
      <c r="J107">
        <v>3652</v>
      </c>
      <c r="K107">
        <v>12.7395348837209</v>
      </c>
      <c r="L107">
        <v>0.99999961722920805</v>
      </c>
      <c r="M107">
        <v>0.67909247063656697</v>
      </c>
      <c r="N107">
        <v>25.3544580189611</v>
      </c>
    </row>
    <row r="108" spans="1:14" hidden="1" x14ac:dyDescent="0.35">
      <c r="A108" t="s">
        <v>11</v>
      </c>
      <c r="B108" t="str">
        <f>IFERROR(VLOOKUP(SUBSTITUTE(Table1[[#This Row],[Term]],"~","~~"),'ABC3 vs. Brainstem Clusters'!B:C,2,FALSE),"")</f>
        <v/>
      </c>
      <c r="C108" t="s">
        <v>412</v>
      </c>
      <c r="D108">
        <v>4</v>
      </c>
      <c r="E108">
        <v>1.5037593984962401</v>
      </c>
      <c r="F108">
        <v>1.7517488719606501E-2</v>
      </c>
      <c r="G108" t="s">
        <v>659</v>
      </c>
      <c r="H108">
        <v>215</v>
      </c>
      <c r="I108">
        <v>10</v>
      </c>
      <c r="J108">
        <v>3652</v>
      </c>
      <c r="K108">
        <v>6.7944186046511597</v>
      </c>
      <c r="L108">
        <v>0.999998812133716</v>
      </c>
      <c r="M108">
        <v>0.67920275521307505</v>
      </c>
      <c r="N108">
        <v>23.662601202336798</v>
      </c>
    </row>
    <row r="109" spans="1:14" hidden="1" x14ac:dyDescent="0.35">
      <c r="A109" t="s">
        <v>5</v>
      </c>
      <c r="B109" t="str">
        <f>IFERROR(VLOOKUP(SUBSTITUTE(Table1[[#This Row],[Term]],"~","~~"),'ABC3 vs. Brainstem Clusters'!B:C,2,FALSE),"")</f>
        <v/>
      </c>
      <c r="C109" t="s">
        <v>641</v>
      </c>
      <c r="D109">
        <v>4</v>
      </c>
      <c r="E109">
        <v>1.5037593984962401</v>
      </c>
      <c r="F109">
        <v>4.2279574621945301E-2</v>
      </c>
      <c r="G109" t="s">
        <v>640</v>
      </c>
      <c r="H109">
        <v>213</v>
      </c>
      <c r="I109">
        <v>13</v>
      </c>
      <c r="J109">
        <v>3421</v>
      </c>
      <c r="K109">
        <v>4.9418562657999203</v>
      </c>
      <c r="L109">
        <v>0.99999695075425199</v>
      </c>
      <c r="M109">
        <v>0.68481688174337196</v>
      </c>
      <c r="N109">
        <v>43.757386654449</v>
      </c>
    </row>
    <row r="110" spans="1:14" hidden="1" x14ac:dyDescent="0.35">
      <c r="A110" t="s">
        <v>8</v>
      </c>
      <c r="B110" t="str">
        <f>IFERROR(VLOOKUP(SUBSTITUTE(Table1[[#This Row],[Term]],"~","~~"),'ABC3 vs. Brainstem Clusters'!B:C,2,FALSE),"")</f>
        <v/>
      </c>
      <c r="C110" t="s">
        <v>316</v>
      </c>
      <c r="D110">
        <v>3</v>
      </c>
      <c r="E110">
        <v>1.1278195488721801</v>
      </c>
      <c r="F110">
        <v>9.0109108714998901E-2</v>
      </c>
      <c r="G110" t="s">
        <v>610</v>
      </c>
      <c r="H110">
        <v>227</v>
      </c>
      <c r="I110">
        <v>9</v>
      </c>
      <c r="J110">
        <v>3946</v>
      </c>
      <c r="K110">
        <v>5.7944199706314201</v>
      </c>
      <c r="L110">
        <v>0.99999999999154499</v>
      </c>
      <c r="M110">
        <v>0.70302506531530995</v>
      </c>
      <c r="N110">
        <v>71.107473931123494</v>
      </c>
    </row>
    <row r="111" spans="1:14" hidden="1" x14ac:dyDescent="0.35">
      <c r="A111" t="s">
        <v>5</v>
      </c>
      <c r="B111" t="str">
        <f>IFERROR(VLOOKUP(SUBSTITUTE(Table1[[#This Row],[Term]],"~","~~"),'ABC3 vs. Brainstem Clusters'!B:C,2,FALSE),"")</f>
        <v/>
      </c>
      <c r="C111" t="s">
        <v>302</v>
      </c>
      <c r="D111">
        <v>3</v>
      </c>
      <c r="E111">
        <v>1.1278195488721801</v>
      </c>
      <c r="F111">
        <v>4.8581731653999601E-2</v>
      </c>
      <c r="G111" t="s">
        <v>631</v>
      </c>
      <c r="H111">
        <v>213</v>
      </c>
      <c r="I111">
        <v>6</v>
      </c>
      <c r="J111">
        <v>3421</v>
      </c>
      <c r="K111">
        <v>8.0305164319248803</v>
      </c>
      <c r="L111">
        <v>0.99999956225930597</v>
      </c>
      <c r="M111">
        <v>0.70481015695346305</v>
      </c>
      <c r="N111">
        <v>48.492764081898699</v>
      </c>
    </row>
    <row r="112" spans="1:14" hidden="1" x14ac:dyDescent="0.35">
      <c r="A112" t="s">
        <v>5</v>
      </c>
      <c r="B112" t="str">
        <f>IFERROR(VLOOKUP(SUBSTITUTE(Table1[[#This Row],[Term]],"~","~~"),'ABC3 vs. Brainstem Clusters'!B:C,2,FALSE),"")</f>
        <v>Nucleotide-binding</v>
      </c>
      <c r="C112" t="s">
        <v>553</v>
      </c>
      <c r="D112">
        <v>35</v>
      </c>
      <c r="E112">
        <v>13.157894736842101</v>
      </c>
      <c r="F112">
        <v>5.5254924456156602E-2</v>
      </c>
      <c r="G112" t="s">
        <v>552</v>
      </c>
      <c r="H112">
        <v>213</v>
      </c>
      <c r="I112">
        <v>419</v>
      </c>
      <c r="J112">
        <v>3421</v>
      </c>
      <c r="K112">
        <v>1.3416137237106001</v>
      </c>
      <c r="L112">
        <v>0.99999994472824705</v>
      </c>
      <c r="M112">
        <v>0.72347715406093804</v>
      </c>
      <c r="N112">
        <v>53.102967177846999</v>
      </c>
    </row>
    <row r="113" spans="1:14" hidden="1" x14ac:dyDescent="0.35">
      <c r="A113" t="s">
        <v>5</v>
      </c>
      <c r="B113" t="str">
        <f>IFERROR(VLOOKUP(SUBSTITUTE(Table1[[#This Row],[Term]],"~","~~"),'ABC3 vs. Brainstem Clusters'!B:C,2,FALSE),"")</f>
        <v/>
      </c>
      <c r="C113" t="s">
        <v>389</v>
      </c>
      <c r="D113">
        <v>7</v>
      </c>
      <c r="E113">
        <v>2.6315789473684199</v>
      </c>
      <c r="F113">
        <v>8.6072131751218098E-2</v>
      </c>
      <c r="G113" t="s">
        <v>611</v>
      </c>
      <c r="H113">
        <v>213</v>
      </c>
      <c r="I113">
        <v>50</v>
      </c>
      <c r="J113">
        <v>3421</v>
      </c>
      <c r="K113">
        <v>2.2485446009389598</v>
      </c>
      <c r="L113">
        <v>0.99999999999677802</v>
      </c>
      <c r="M113">
        <v>0.82865413046542202</v>
      </c>
      <c r="N113">
        <v>69.850884263810102</v>
      </c>
    </row>
    <row r="114" spans="1:14" hidden="1" x14ac:dyDescent="0.35">
      <c r="A114" t="s">
        <v>5</v>
      </c>
      <c r="B114" t="str">
        <f>IFERROR(VLOOKUP(SUBSTITUTE(Table1[[#This Row],[Term]],"~","~~"),'ABC3 vs. Brainstem Clusters'!B:C,2,FALSE),"")</f>
        <v/>
      </c>
      <c r="C114" t="s">
        <v>615</v>
      </c>
      <c r="D114">
        <v>5</v>
      </c>
      <c r="E114">
        <v>1.8796992481203001</v>
      </c>
      <c r="F114">
        <v>8.2112670070925597E-2</v>
      </c>
      <c r="G114" t="s">
        <v>614</v>
      </c>
      <c r="H114">
        <v>213</v>
      </c>
      <c r="I114">
        <v>27</v>
      </c>
      <c r="J114">
        <v>3421</v>
      </c>
      <c r="K114">
        <v>2.97426534515736</v>
      </c>
      <c r="L114">
        <v>0.99999999998851596</v>
      </c>
      <c r="M114">
        <v>0.83458424280005294</v>
      </c>
      <c r="N114">
        <v>68.063615849285199</v>
      </c>
    </row>
    <row r="115" spans="1:14" hidden="1" x14ac:dyDescent="0.35">
      <c r="A115" t="s">
        <v>49</v>
      </c>
      <c r="B115" t="str">
        <f>IFERROR(VLOOKUP(SUBSTITUTE(Table1[[#This Row],[Term]],"~","~~"),'ABC3 vs. Brainstem Clusters'!B:C,2,FALSE),"")</f>
        <v>Redox-active center</v>
      </c>
      <c r="C115" t="s">
        <v>252</v>
      </c>
      <c r="D115">
        <v>5</v>
      </c>
      <c r="E115">
        <v>1.8796992481203001</v>
      </c>
      <c r="F115">
        <v>2.9308265470968702E-2</v>
      </c>
      <c r="G115" t="s">
        <v>517</v>
      </c>
      <c r="H115">
        <v>236</v>
      </c>
      <c r="I115">
        <v>22</v>
      </c>
      <c r="J115">
        <v>4296</v>
      </c>
      <c r="K115">
        <v>4.1371340523882898</v>
      </c>
      <c r="L115">
        <v>0.99999999803746398</v>
      </c>
      <c r="M115">
        <v>0.865326622995507</v>
      </c>
      <c r="N115">
        <v>36.002098854948997</v>
      </c>
    </row>
    <row r="116" spans="1:14" hidden="1" x14ac:dyDescent="0.35">
      <c r="A116" t="s">
        <v>49</v>
      </c>
      <c r="B116" t="str">
        <f>IFERROR(VLOOKUP(SUBSTITUTE(Table1[[#This Row],[Term]],"~","~~"),'ABC3 vs. Brainstem Clusters'!B:C,2,FALSE),"")</f>
        <v>Redox-active center</v>
      </c>
      <c r="C116" t="s">
        <v>228</v>
      </c>
      <c r="D116">
        <v>3</v>
      </c>
      <c r="E116">
        <v>1.1278195488721801</v>
      </c>
      <c r="F116">
        <v>2.6697655149713399E-2</v>
      </c>
      <c r="G116" t="s">
        <v>516</v>
      </c>
      <c r="H116">
        <v>236</v>
      </c>
      <c r="I116">
        <v>5</v>
      </c>
      <c r="J116">
        <v>4296</v>
      </c>
      <c r="K116">
        <v>10.922033898304999</v>
      </c>
      <c r="L116">
        <v>0.99999998800509604</v>
      </c>
      <c r="M116">
        <v>0.86820815790528705</v>
      </c>
      <c r="N116">
        <v>33.370400971307198</v>
      </c>
    </row>
    <row r="117" spans="1:14" hidden="1" x14ac:dyDescent="0.35">
      <c r="A117" t="s">
        <v>11</v>
      </c>
      <c r="B117" t="str">
        <f>IFERROR(VLOOKUP(SUBSTITUTE(Table1[[#This Row],[Term]],"~","~~"),'ABC3 vs. Brainstem Clusters'!B:C,2,FALSE),"")</f>
        <v>Chaperone</v>
      </c>
      <c r="C117" t="s">
        <v>335</v>
      </c>
      <c r="D117">
        <v>7</v>
      </c>
      <c r="E117">
        <v>2.6315789473684199</v>
      </c>
      <c r="F117">
        <v>4.1222972329031701E-2</v>
      </c>
      <c r="G117" t="s">
        <v>589</v>
      </c>
      <c r="H117">
        <v>215</v>
      </c>
      <c r="I117">
        <v>44</v>
      </c>
      <c r="J117">
        <v>3652</v>
      </c>
      <c r="K117">
        <v>2.70232558139534</v>
      </c>
      <c r="L117">
        <v>0.99999999999999201</v>
      </c>
      <c r="M117">
        <v>0.86881772623389197</v>
      </c>
      <c r="N117">
        <v>47.437195670319298</v>
      </c>
    </row>
    <row r="118" spans="1:14" hidden="1" x14ac:dyDescent="0.35">
      <c r="A118" t="s">
        <v>11</v>
      </c>
      <c r="B118" t="str">
        <f>IFERROR(VLOOKUP(SUBSTITUTE(Table1[[#This Row],[Term]],"~","~~"),'ABC3 vs. Brainstem Clusters'!B:C,2,FALSE),"")</f>
        <v/>
      </c>
      <c r="C118" t="s">
        <v>637</v>
      </c>
      <c r="D118">
        <v>3</v>
      </c>
      <c r="E118">
        <v>1.1278195488721801</v>
      </c>
      <c r="F118">
        <v>4.3837855496726301E-2</v>
      </c>
      <c r="G118" t="s">
        <v>636</v>
      </c>
      <c r="H118">
        <v>215</v>
      </c>
      <c r="I118">
        <v>6</v>
      </c>
      <c r="J118">
        <v>3652</v>
      </c>
      <c r="K118">
        <v>8.4930232558139505</v>
      </c>
      <c r="L118">
        <v>0.999999999999999</v>
      </c>
      <c r="M118">
        <v>0.869412043608633</v>
      </c>
      <c r="N118">
        <v>49.585266818601298</v>
      </c>
    </row>
    <row r="119" spans="1:14" hidden="1" x14ac:dyDescent="0.35">
      <c r="A119" t="s">
        <v>11</v>
      </c>
      <c r="B119" t="str">
        <f>IFERROR(VLOOKUP(SUBSTITUTE(Table1[[#This Row],[Term]],"~","~~"),'ABC3 vs. Brainstem Clusters'!B:C,2,FALSE),"")</f>
        <v/>
      </c>
      <c r="C119" t="s">
        <v>633</v>
      </c>
      <c r="D119">
        <v>8</v>
      </c>
      <c r="E119">
        <v>3.0075187969924801</v>
      </c>
      <c r="F119">
        <v>4.6843231918579198E-2</v>
      </c>
      <c r="G119" t="s">
        <v>632</v>
      </c>
      <c r="H119">
        <v>215</v>
      </c>
      <c r="I119">
        <v>57</v>
      </c>
      <c r="J119">
        <v>3652</v>
      </c>
      <c r="K119">
        <v>2.3840065279477698</v>
      </c>
      <c r="L119">
        <v>0.999999999999999</v>
      </c>
      <c r="M119">
        <v>0.87224393626005303</v>
      </c>
      <c r="N119">
        <v>51.952698412658599</v>
      </c>
    </row>
    <row r="120" spans="1:14" hidden="1" x14ac:dyDescent="0.35">
      <c r="A120" t="s">
        <v>11</v>
      </c>
      <c r="B120" t="str">
        <f>IFERROR(VLOOKUP(SUBSTITUTE(Table1[[#This Row],[Term]],"~","~~"),'ABC3 vs. Brainstem Clusters'!B:C,2,FALSE),"")</f>
        <v>gga01230:Biosynthesis of amino acids</v>
      </c>
      <c r="C120" t="s">
        <v>314</v>
      </c>
      <c r="D120">
        <v>4</v>
      </c>
      <c r="E120">
        <v>1.5037593984962401</v>
      </c>
      <c r="F120">
        <v>3.6666694819178502E-2</v>
      </c>
      <c r="G120" t="s">
        <v>573</v>
      </c>
      <c r="H120">
        <v>215</v>
      </c>
      <c r="I120">
        <v>13</v>
      </c>
      <c r="J120">
        <v>3652</v>
      </c>
      <c r="K120">
        <v>5.2264758497316599</v>
      </c>
      <c r="L120">
        <v>0.99999999999970102</v>
      </c>
      <c r="M120">
        <v>0.87253410142824295</v>
      </c>
      <c r="N120">
        <v>43.488658263117202</v>
      </c>
    </row>
    <row r="121" spans="1:14" hidden="1" x14ac:dyDescent="0.35">
      <c r="A121" t="s">
        <v>11</v>
      </c>
      <c r="B121" t="str">
        <f>IFERROR(VLOOKUP(SUBSTITUTE(Table1[[#This Row],[Term]],"~","~~"),'ABC3 vs. Brainstem Clusters'!B:C,2,FALSE),"")</f>
        <v/>
      </c>
      <c r="C121" t="s">
        <v>135</v>
      </c>
      <c r="D121">
        <v>4</v>
      </c>
      <c r="E121">
        <v>1.5037593984962401</v>
      </c>
      <c r="F121">
        <v>3.6666694819178502E-2</v>
      </c>
      <c r="G121" t="s">
        <v>648</v>
      </c>
      <c r="H121">
        <v>215</v>
      </c>
      <c r="I121">
        <v>13</v>
      </c>
      <c r="J121">
        <v>3652</v>
      </c>
      <c r="K121">
        <v>5.2264758497316599</v>
      </c>
      <c r="L121">
        <v>0.99999999999970102</v>
      </c>
      <c r="M121">
        <v>0.87253410142824295</v>
      </c>
      <c r="N121">
        <v>43.488658263117202</v>
      </c>
    </row>
    <row r="122" spans="1:14" hidden="1" x14ac:dyDescent="0.35">
      <c r="A122" t="s">
        <v>11</v>
      </c>
      <c r="B122" t="str">
        <f>IFERROR(VLOOKUP(SUBSTITUTE(Table1[[#This Row],[Term]],"~","~~"),'ABC3 vs. Brainstem Clusters'!B:C,2,FALSE),"")</f>
        <v>Ribonucleoprotein</v>
      </c>
      <c r="C122" t="s">
        <v>469</v>
      </c>
      <c r="D122">
        <v>11</v>
      </c>
      <c r="E122">
        <v>4.1353383458646604</v>
      </c>
      <c r="F122">
        <v>4.1035060300429603E-2</v>
      </c>
      <c r="G122" t="s">
        <v>580</v>
      </c>
      <c r="H122">
        <v>215</v>
      </c>
      <c r="I122">
        <v>92</v>
      </c>
      <c r="J122">
        <v>3652</v>
      </c>
      <c r="K122">
        <v>2.0309403437815901</v>
      </c>
      <c r="L122">
        <v>0.99999999999999101</v>
      </c>
      <c r="M122">
        <v>0.88426968365498104</v>
      </c>
      <c r="N122">
        <v>47.279581651975498</v>
      </c>
    </row>
    <row r="123" spans="1:14" hidden="1" x14ac:dyDescent="0.35">
      <c r="A123" t="s">
        <v>49</v>
      </c>
      <c r="B123" t="str">
        <f>IFERROR(VLOOKUP(SUBSTITUTE(Table1[[#This Row],[Term]],"~","~~"),'ABC3 vs. Brainstem Clusters'!B:C,2,FALSE),"")</f>
        <v>IPR001715:Calponin homology domain</v>
      </c>
      <c r="C123" t="s">
        <v>529</v>
      </c>
      <c r="D123">
        <v>5</v>
      </c>
      <c r="E123">
        <v>1.8796992481203001</v>
      </c>
      <c r="F123">
        <v>3.9107639180515699E-2</v>
      </c>
      <c r="G123" t="s">
        <v>528</v>
      </c>
      <c r="H123">
        <v>236</v>
      </c>
      <c r="I123">
        <v>24</v>
      </c>
      <c r="J123">
        <v>4296</v>
      </c>
      <c r="K123">
        <v>3.7923728813559299</v>
      </c>
      <c r="L123">
        <v>0.99999999999789702</v>
      </c>
      <c r="M123">
        <v>0.89361070354427397</v>
      </c>
      <c r="N123">
        <v>45.039792277925102</v>
      </c>
    </row>
    <row r="124" spans="1:14" hidden="1" x14ac:dyDescent="0.35">
      <c r="A124" t="s">
        <v>49</v>
      </c>
      <c r="B124" t="str">
        <f>IFERROR(VLOOKUP(SUBSTITUTE(Table1[[#This Row],[Term]],"~","~~"),'ABC3 vs. Brainstem Clusters'!B:C,2,FALSE),"")</f>
        <v>SM00322:KH</v>
      </c>
      <c r="C124" t="s">
        <v>538</v>
      </c>
      <c r="D124">
        <v>4</v>
      </c>
      <c r="E124">
        <v>1.5037593984962401</v>
      </c>
      <c r="F124">
        <v>4.5126654821131401E-2</v>
      </c>
      <c r="G124" t="s">
        <v>532</v>
      </c>
      <c r="H124">
        <v>236</v>
      </c>
      <c r="I124">
        <v>15</v>
      </c>
      <c r="J124">
        <v>4296</v>
      </c>
      <c r="K124">
        <v>4.8542372881355904</v>
      </c>
      <c r="L124">
        <v>0.99999999999996902</v>
      </c>
      <c r="M124">
        <v>0.90874318093885798</v>
      </c>
      <c r="N124">
        <v>49.984760566991099</v>
      </c>
    </row>
    <row r="125" spans="1:14" hidden="1" x14ac:dyDescent="0.35">
      <c r="A125" t="s">
        <v>49</v>
      </c>
      <c r="B125" t="str">
        <f>IFERROR(VLOOKUP(SUBSTITUTE(Table1[[#This Row],[Term]],"~","~~"),'ABC3 vs. Brainstem Clusters'!B:C,2,FALSE),"")</f>
        <v/>
      </c>
      <c r="C125" t="s">
        <v>645</v>
      </c>
      <c r="D125">
        <v>3</v>
      </c>
      <c r="E125">
        <v>1.1278195488721801</v>
      </c>
      <c r="F125">
        <v>3.8617627384986503E-2</v>
      </c>
      <c r="G125" t="s">
        <v>644</v>
      </c>
      <c r="H125">
        <v>236</v>
      </c>
      <c r="I125">
        <v>6</v>
      </c>
      <c r="J125">
        <v>4296</v>
      </c>
      <c r="K125">
        <v>9.1016949152542299</v>
      </c>
      <c r="L125">
        <v>0.99999999999703504</v>
      </c>
      <c r="M125">
        <v>0.91046336623989599</v>
      </c>
      <c r="N125">
        <v>44.617761244755698</v>
      </c>
    </row>
    <row r="126" spans="1:14" hidden="1" x14ac:dyDescent="0.35">
      <c r="A126" t="s">
        <v>49</v>
      </c>
      <c r="B126" t="str">
        <f>IFERROR(VLOOKUP(SUBSTITUTE(Table1[[#This Row],[Term]],"~","~~"),'ABC3 vs. Brainstem Clusters'!B:C,2,FALSE),"")</f>
        <v/>
      </c>
      <c r="C126" t="s">
        <v>628</v>
      </c>
      <c r="D126">
        <v>4</v>
      </c>
      <c r="E126">
        <v>1.5037593984962401</v>
      </c>
      <c r="F126">
        <v>5.3364717295986998E-2</v>
      </c>
      <c r="G126" t="s">
        <v>627</v>
      </c>
      <c r="H126">
        <v>236</v>
      </c>
      <c r="I126">
        <v>16</v>
      </c>
      <c r="J126">
        <v>4296</v>
      </c>
      <c r="K126">
        <v>4.5508474576271096</v>
      </c>
      <c r="L126">
        <v>0.999999999999999</v>
      </c>
      <c r="M126">
        <v>0.91492366933971203</v>
      </c>
      <c r="N126">
        <v>56.082227388675101</v>
      </c>
    </row>
    <row r="127" spans="1:14" hidden="1" x14ac:dyDescent="0.35">
      <c r="A127" t="s">
        <v>49</v>
      </c>
      <c r="B127" t="str">
        <f>IFERROR(VLOOKUP(SUBSTITUTE(Table1[[#This Row],[Term]],"~","~~"),'ABC3 vs. Brainstem Clusters'!B:C,2,FALSE),"")</f>
        <v>IPR001715:Calponin homology domain</v>
      </c>
      <c r="C127" t="s">
        <v>527</v>
      </c>
      <c r="D127">
        <v>3</v>
      </c>
      <c r="E127">
        <v>1.1278195488721801</v>
      </c>
      <c r="F127">
        <v>5.2144711961948503E-2</v>
      </c>
      <c r="G127" t="s">
        <v>526</v>
      </c>
      <c r="H127">
        <v>236</v>
      </c>
      <c r="I127">
        <v>7</v>
      </c>
      <c r="J127">
        <v>4296</v>
      </c>
      <c r="K127">
        <v>7.8014527845036303</v>
      </c>
      <c r="L127">
        <v>0.999999999999999</v>
      </c>
      <c r="M127">
        <v>0.92409065816414504</v>
      </c>
      <c r="N127">
        <v>55.225277336309397</v>
      </c>
    </row>
    <row r="128" spans="1:14" hidden="1" x14ac:dyDescent="0.35">
      <c r="A128" t="s">
        <v>11</v>
      </c>
      <c r="B128" t="str">
        <f>IFERROR(VLOOKUP(SUBSTITUTE(Table1[[#This Row],[Term]],"~","~~"),'ABC3 vs. Brainstem Clusters'!B:C,2,FALSE),"")</f>
        <v/>
      </c>
      <c r="C128" t="s">
        <v>622</v>
      </c>
      <c r="D128">
        <v>4</v>
      </c>
      <c r="E128">
        <v>1.5037593984962401</v>
      </c>
      <c r="F128">
        <v>6.31332381416288E-2</v>
      </c>
      <c r="G128" t="s">
        <v>621</v>
      </c>
      <c r="H128">
        <v>215</v>
      </c>
      <c r="I128">
        <v>16</v>
      </c>
      <c r="J128">
        <v>3652</v>
      </c>
      <c r="K128">
        <v>4.2465116279069699</v>
      </c>
      <c r="L128">
        <v>1</v>
      </c>
      <c r="M128">
        <v>0.92933154968628395</v>
      </c>
      <c r="N128">
        <v>63.077691596254397</v>
      </c>
    </row>
    <row r="129" spans="1:14" hidden="1" x14ac:dyDescent="0.35">
      <c r="A129" t="s">
        <v>49</v>
      </c>
      <c r="B129" t="str">
        <f>IFERROR(VLOOKUP(SUBSTITUTE(Table1[[#This Row],[Term]],"~","~~"),'ABC3 vs. Brainstem Clusters'!B:C,2,FALSE),"")</f>
        <v>Redox-active center</v>
      </c>
      <c r="C129" t="s">
        <v>519</v>
      </c>
      <c r="D129">
        <v>7</v>
      </c>
      <c r="E129">
        <v>2.6315789473684199</v>
      </c>
      <c r="F129">
        <v>8.3333611242326494E-2</v>
      </c>
      <c r="G129" t="s">
        <v>518</v>
      </c>
      <c r="H129">
        <v>236</v>
      </c>
      <c r="I129">
        <v>56</v>
      </c>
      <c r="J129">
        <v>4296</v>
      </c>
      <c r="K129">
        <v>2.2754237288135499</v>
      </c>
      <c r="L129">
        <v>1</v>
      </c>
      <c r="M129">
        <v>0.96824665490154405</v>
      </c>
      <c r="N129">
        <v>72.897400685187705</v>
      </c>
    </row>
    <row r="130" spans="1:14" hidden="1" x14ac:dyDescent="0.35">
      <c r="A130" t="s">
        <v>49</v>
      </c>
      <c r="B130" t="str">
        <f>IFERROR(VLOOKUP(SUBSTITUTE(Table1[[#This Row],[Term]],"~","~~"),'ABC3 vs. Brainstem Clusters'!B:C,2,FALSE),"")</f>
        <v>Elongation factor</v>
      </c>
      <c r="C130" t="s">
        <v>508</v>
      </c>
      <c r="D130">
        <v>4</v>
      </c>
      <c r="E130">
        <v>1.5037593984962401</v>
      </c>
      <c r="F130">
        <v>8.1969473760443695E-2</v>
      </c>
      <c r="G130" t="s">
        <v>507</v>
      </c>
      <c r="H130">
        <v>236</v>
      </c>
      <c r="I130">
        <v>19</v>
      </c>
      <c r="J130">
        <v>4296</v>
      </c>
      <c r="K130">
        <v>3.8322925958965199</v>
      </c>
      <c r="L130">
        <v>1</v>
      </c>
      <c r="M130">
        <v>0.97275064120372701</v>
      </c>
      <c r="N130">
        <v>72.285893423429599</v>
      </c>
    </row>
    <row r="131" spans="1:14" hidden="1" x14ac:dyDescent="0.35">
      <c r="A131" t="s">
        <v>49</v>
      </c>
      <c r="B131" t="str">
        <f>IFERROR(VLOOKUP(SUBSTITUTE(Table1[[#This Row],[Term]],"~","~~"),'ABC3 vs. Brainstem Clusters'!B:C,2,FALSE),"")</f>
        <v>SM00322:KH</v>
      </c>
      <c r="C131" t="s">
        <v>533</v>
      </c>
      <c r="D131">
        <v>4</v>
      </c>
      <c r="E131">
        <v>1.5037593984962401</v>
      </c>
      <c r="F131">
        <v>8.1969473760443695E-2</v>
      </c>
      <c r="G131" t="s">
        <v>532</v>
      </c>
      <c r="H131">
        <v>236</v>
      </c>
      <c r="I131">
        <v>19</v>
      </c>
      <c r="J131">
        <v>4296</v>
      </c>
      <c r="K131">
        <v>3.8322925958965199</v>
      </c>
      <c r="L131">
        <v>1</v>
      </c>
      <c r="M131">
        <v>0.97275064120372701</v>
      </c>
      <c r="N131">
        <v>72.285893423429599</v>
      </c>
    </row>
    <row r="132" spans="1:14" hidden="1" x14ac:dyDescent="0.35">
      <c r="A132" t="s">
        <v>11</v>
      </c>
      <c r="B132" t="str">
        <f>IFERROR(VLOOKUP(SUBSTITUTE(Table1[[#This Row],[Term]],"~","~~"),'ABC3 vs. Brainstem Clusters'!B:C,2,FALSE),"")</f>
        <v>gga04260:Cardiac muscle contraction</v>
      </c>
      <c r="C132" t="s">
        <v>501</v>
      </c>
      <c r="D132">
        <v>3</v>
      </c>
      <c r="E132">
        <v>1.1278195488721801</v>
      </c>
      <c r="F132">
        <v>9.3734446703632193E-2</v>
      </c>
      <c r="G132" t="s">
        <v>500</v>
      </c>
      <c r="H132">
        <v>215</v>
      </c>
      <c r="I132">
        <v>9</v>
      </c>
      <c r="J132">
        <v>3652</v>
      </c>
      <c r="K132">
        <v>5.6620155038759599</v>
      </c>
      <c r="L132">
        <v>1</v>
      </c>
      <c r="M132">
        <v>0.97760963066816098</v>
      </c>
      <c r="N132">
        <v>77.769896878463697</v>
      </c>
    </row>
    <row r="133" spans="1:14" hidden="1" x14ac:dyDescent="0.35">
      <c r="A133" t="s">
        <v>2</v>
      </c>
      <c r="B133" t="str">
        <f>IFERROR(VLOOKUP(SUBSTITUTE(Table1[[#This Row],[Term]],"~","~~"),'ABC3 vs. Brainstem Clusters'!B:C,2,FALSE),"")</f>
        <v/>
      </c>
      <c r="C133" t="s">
        <v>333</v>
      </c>
      <c r="D133">
        <v>4</v>
      </c>
      <c r="E133">
        <v>1.5037593984962401</v>
      </c>
      <c r="F133">
        <v>8.2319179761605396E-2</v>
      </c>
      <c r="G133" t="s">
        <v>497</v>
      </c>
      <c r="H133">
        <v>94</v>
      </c>
      <c r="I133">
        <v>11</v>
      </c>
      <c r="J133">
        <v>958</v>
      </c>
      <c r="K133">
        <v>3.7059961315280399</v>
      </c>
      <c r="L133">
        <v>0.99999999999994305</v>
      </c>
      <c r="M133">
        <v>0.99951147771989302</v>
      </c>
      <c r="N133">
        <v>69.191844711322204</v>
      </c>
    </row>
    <row r="134" spans="1:14" hidden="1" x14ac:dyDescent="0.35">
      <c r="A134" t="s">
        <v>2</v>
      </c>
      <c r="B134" t="str">
        <f>IFERROR(VLOOKUP(SUBSTITUTE(Table1[[#This Row],[Term]],"~","~~"),'ABC3 vs. Brainstem Clusters'!B:C,2,FALSE),"")</f>
        <v/>
      </c>
      <c r="C134" t="s">
        <v>286</v>
      </c>
      <c r="D134">
        <v>4</v>
      </c>
      <c r="E134">
        <v>1.5037593984962401</v>
      </c>
      <c r="F134">
        <v>6.4265778235145399E-2</v>
      </c>
      <c r="G134" t="s">
        <v>497</v>
      </c>
      <c r="H134">
        <v>94</v>
      </c>
      <c r="I134">
        <v>10</v>
      </c>
      <c r="J134">
        <v>958</v>
      </c>
      <c r="K134">
        <v>4.0765957446808496</v>
      </c>
      <c r="L134">
        <v>0.99999999994256905</v>
      </c>
      <c r="M134">
        <v>0.99961418359973797</v>
      </c>
      <c r="N134">
        <v>59.762863435010502</v>
      </c>
    </row>
    <row r="135" spans="1:14" hidden="1" x14ac:dyDescent="0.35">
      <c r="A135" t="s">
        <v>2</v>
      </c>
      <c r="B135" t="str">
        <f>IFERROR(VLOOKUP(SUBSTITUTE(Table1[[#This Row],[Term]],"~","~~"),'ABC3 vs. Brainstem Clusters'!B:C,2,FALSE),"")</f>
        <v>SM00322:KH</v>
      </c>
      <c r="C135" t="s">
        <v>537</v>
      </c>
      <c r="D135">
        <v>3</v>
      </c>
      <c r="E135">
        <v>1.1278195488721801</v>
      </c>
      <c r="F135">
        <v>4.9138869367899102E-2</v>
      </c>
      <c r="G135" t="s">
        <v>534</v>
      </c>
      <c r="H135">
        <v>94</v>
      </c>
      <c r="I135">
        <v>4</v>
      </c>
      <c r="J135">
        <v>958</v>
      </c>
      <c r="K135">
        <v>7.6436170212765902</v>
      </c>
      <c r="L135">
        <v>0.99999998295611403</v>
      </c>
      <c r="M135">
        <v>0.99986944776872899</v>
      </c>
      <c r="N135">
        <v>49.871924026992303</v>
      </c>
    </row>
    <row r="136" spans="1:14" hidden="1" x14ac:dyDescent="0.35">
      <c r="A136" t="s">
        <v>2</v>
      </c>
      <c r="B136" t="str">
        <f>IFERROR(VLOOKUP(SUBSTITUTE(Table1[[#This Row],[Term]],"~","~~"),'ABC3 vs. Brainstem Clusters'!B:C,2,FALSE),"")</f>
        <v>SM00322:KH</v>
      </c>
      <c r="C136" t="s">
        <v>536</v>
      </c>
      <c r="D136">
        <v>3</v>
      </c>
      <c r="E136">
        <v>1.1278195488721801</v>
      </c>
      <c r="F136">
        <v>4.9138869367899102E-2</v>
      </c>
      <c r="G136" t="s">
        <v>534</v>
      </c>
      <c r="H136">
        <v>94</v>
      </c>
      <c r="I136">
        <v>4</v>
      </c>
      <c r="J136">
        <v>958</v>
      </c>
      <c r="K136">
        <v>7.6436170212765902</v>
      </c>
      <c r="L136">
        <v>0.99999998295611403</v>
      </c>
      <c r="M136">
        <v>0.99986944776872899</v>
      </c>
      <c r="N136">
        <v>49.871924026992303</v>
      </c>
    </row>
    <row r="137" spans="1:14" hidden="1" x14ac:dyDescent="0.35">
      <c r="A137" t="s">
        <v>2</v>
      </c>
      <c r="B137" t="str">
        <f>IFERROR(VLOOKUP(SUBSTITUTE(Table1[[#This Row],[Term]],"~","~~"),'ABC3 vs. Brainstem Clusters'!B:C,2,FALSE),"")</f>
        <v>SM00322:KH</v>
      </c>
      <c r="C137" t="s">
        <v>535</v>
      </c>
      <c r="D137">
        <v>3</v>
      </c>
      <c r="E137">
        <v>1.1278195488721801</v>
      </c>
      <c r="F137">
        <v>4.9138869367899102E-2</v>
      </c>
      <c r="G137" t="s">
        <v>534</v>
      </c>
      <c r="H137">
        <v>94</v>
      </c>
      <c r="I137">
        <v>4</v>
      </c>
      <c r="J137">
        <v>958</v>
      </c>
      <c r="K137">
        <v>7.6436170212765902</v>
      </c>
      <c r="L137">
        <v>0.99999998295611403</v>
      </c>
      <c r="M137">
        <v>0.99986944776872899</v>
      </c>
      <c r="N137">
        <v>49.871924026992303</v>
      </c>
    </row>
    <row r="138" spans="1:14" hidden="1" x14ac:dyDescent="0.35">
      <c r="A138" t="s">
        <v>2</v>
      </c>
      <c r="B138" t="str">
        <f>IFERROR(VLOOKUP(SUBSTITUTE(Table1[[#This Row],[Term]],"~","~~"),'ABC3 vs. Brainstem Clusters'!B:C,2,FALSE),"")</f>
        <v/>
      </c>
      <c r="C138" t="s">
        <v>159</v>
      </c>
      <c r="D138">
        <v>4</v>
      </c>
      <c r="E138">
        <v>1.5037593984962401</v>
      </c>
      <c r="F138">
        <v>3.4596154059508798E-2</v>
      </c>
      <c r="G138" t="s">
        <v>513</v>
      </c>
      <c r="H138">
        <v>94</v>
      </c>
      <c r="I138">
        <v>8</v>
      </c>
      <c r="J138">
        <v>958</v>
      </c>
      <c r="K138">
        <v>5.0957446808510598</v>
      </c>
      <c r="L138">
        <v>0.99999627004375302</v>
      </c>
      <c r="M138">
        <v>0.99999627004375302</v>
      </c>
      <c r="N138">
        <v>38.279764157941699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8E461-3C5C-4E0E-9179-6B1DD79282C3}">
  <dimension ref="A1:N115"/>
  <sheetViews>
    <sheetView workbookViewId="0">
      <selection activeCell="C18" sqref="C18"/>
    </sheetView>
  </sheetViews>
  <sheetFormatPr defaultRowHeight="14.5" x14ac:dyDescent="0.35"/>
  <cols>
    <col min="2" max="5" width="47" customWidth="1"/>
    <col min="6" max="6" width="30.26953125" customWidth="1"/>
  </cols>
  <sheetData>
    <row r="1" spans="1:14" x14ac:dyDescent="0.35">
      <c r="A1" t="s">
        <v>607</v>
      </c>
      <c r="B1" t="s">
        <v>688</v>
      </c>
    </row>
    <row r="2" spans="1:14" x14ac:dyDescent="0.35">
      <c r="A2" t="s">
        <v>496</v>
      </c>
      <c r="B2" t="s">
        <v>495</v>
      </c>
      <c r="C2" t="str">
        <f>IF(B2="Term","Cluster Head",IF(B1="Term",B2,IF(D2&gt;0,C1,"")))</f>
        <v>Cluster Head</v>
      </c>
      <c r="D2" t="s">
        <v>494</v>
      </c>
      <c r="E2" t="s">
        <v>493</v>
      </c>
      <c r="F2" t="s">
        <v>492</v>
      </c>
      <c r="G2" t="s">
        <v>491</v>
      </c>
      <c r="H2" t="s">
        <v>490</v>
      </c>
      <c r="I2" t="s">
        <v>489</v>
      </c>
      <c r="J2" t="s">
        <v>488</v>
      </c>
      <c r="K2" t="s">
        <v>487</v>
      </c>
      <c r="L2" t="s">
        <v>486</v>
      </c>
      <c r="M2" t="s">
        <v>485</v>
      </c>
      <c r="N2" t="s">
        <v>484</v>
      </c>
    </row>
    <row r="3" spans="1:14" x14ac:dyDescent="0.35">
      <c r="A3" t="s">
        <v>28</v>
      </c>
      <c r="B3" t="s">
        <v>606</v>
      </c>
      <c r="C3" t="str">
        <f t="shared" ref="C3:C66" si="0">IF(B3="Term","Cluster Head",IF(B2="Term",B3,IF(D3&gt;0,C2,"")))</f>
        <v>SM00360:RRM</v>
      </c>
      <c r="D3">
        <v>16</v>
      </c>
      <c r="E3">
        <v>6.0150375939849603</v>
      </c>
      <c r="F3" s="1">
        <v>7.4524129397123899E-6</v>
      </c>
      <c r="G3" t="s">
        <v>604</v>
      </c>
      <c r="H3">
        <v>110</v>
      </c>
      <c r="I3">
        <v>84</v>
      </c>
      <c r="J3">
        <v>2226</v>
      </c>
      <c r="K3">
        <v>3.8545454545454501</v>
      </c>
      <c r="L3" s="1">
        <v>7.5241330666253603E-4</v>
      </c>
      <c r="M3" s="1">
        <v>7.5241330666253603E-4</v>
      </c>
      <c r="N3">
        <v>8.2868754927578597E-3</v>
      </c>
    </row>
    <row r="4" spans="1:14" x14ac:dyDescent="0.35">
      <c r="A4" t="s">
        <v>49</v>
      </c>
      <c r="B4" t="s">
        <v>605</v>
      </c>
      <c r="C4" t="str">
        <f t="shared" si="0"/>
        <v>SM00360:RRM</v>
      </c>
      <c r="D4">
        <v>16</v>
      </c>
      <c r="E4">
        <v>6.0150375939849603</v>
      </c>
      <c r="F4" s="1">
        <v>8.6265187704722101E-5</v>
      </c>
      <c r="G4" t="s">
        <v>604</v>
      </c>
      <c r="H4">
        <v>236</v>
      </c>
      <c r="I4">
        <v>90</v>
      </c>
      <c r="J4">
        <v>4296</v>
      </c>
      <c r="K4">
        <v>3.2361581920903899</v>
      </c>
      <c r="L4">
        <v>5.6487102578883702E-2</v>
      </c>
      <c r="M4">
        <v>1.4431169031426E-2</v>
      </c>
      <c r="N4">
        <v>0.129355848824874</v>
      </c>
    </row>
    <row r="5" spans="1:14" x14ac:dyDescent="0.35">
      <c r="A5" t="s">
        <v>49</v>
      </c>
      <c r="B5" t="s">
        <v>603</v>
      </c>
      <c r="C5" t="str">
        <f t="shared" si="0"/>
        <v>SM00360:RRM</v>
      </c>
      <c r="D5">
        <v>17</v>
      </c>
      <c r="E5">
        <v>6.3909774436090201</v>
      </c>
      <c r="F5" s="1">
        <v>1.19949461639725E-4</v>
      </c>
      <c r="G5" t="s">
        <v>601</v>
      </c>
      <c r="H5">
        <v>236</v>
      </c>
      <c r="I5">
        <v>103</v>
      </c>
      <c r="J5">
        <v>4296</v>
      </c>
      <c r="K5">
        <v>3.0044429817344001</v>
      </c>
      <c r="L5">
        <v>7.7668694306309294E-2</v>
      </c>
      <c r="M5">
        <v>1.60401220962588E-2</v>
      </c>
      <c r="N5">
        <v>0.17982347511824501</v>
      </c>
    </row>
    <row r="6" spans="1:14" x14ac:dyDescent="0.35">
      <c r="A6" t="s">
        <v>5</v>
      </c>
      <c r="B6" t="s">
        <v>602</v>
      </c>
      <c r="C6" t="str">
        <f t="shared" si="0"/>
        <v>SM00360:RRM</v>
      </c>
      <c r="D6">
        <v>17</v>
      </c>
      <c r="E6">
        <v>6.3909774436090201</v>
      </c>
      <c r="F6">
        <v>2.3637304292453299E-3</v>
      </c>
      <c r="G6" t="s">
        <v>601</v>
      </c>
      <c r="H6">
        <v>213</v>
      </c>
      <c r="I6">
        <v>119</v>
      </c>
      <c r="J6">
        <v>3421</v>
      </c>
      <c r="K6">
        <v>2.2944332662642499</v>
      </c>
      <c r="L6">
        <v>0.50130438748781503</v>
      </c>
      <c r="M6">
        <v>0.12990412552899799</v>
      </c>
      <c r="N6">
        <v>3.1034750767209101</v>
      </c>
    </row>
    <row r="7" spans="1:14" x14ac:dyDescent="0.35">
      <c r="C7" t="str">
        <f t="shared" si="0"/>
        <v/>
      </c>
    </row>
    <row r="8" spans="1:14" x14ac:dyDescent="0.35">
      <c r="A8" t="s">
        <v>600</v>
      </c>
      <c r="B8" t="s">
        <v>599</v>
      </c>
      <c r="C8" t="str">
        <f t="shared" si="0"/>
        <v/>
      </c>
    </row>
    <row r="9" spans="1:14" x14ac:dyDescent="0.35">
      <c r="A9" t="s">
        <v>496</v>
      </c>
      <c r="B9" t="s">
        <v>495</v>
      </c>
      <c r="C9" t="str">
        <f t="shared" si="0"/>
        <v>Cluster Head</v>
      </c>
      <c r="D9" t="s">
        <v>494</v>
      </c>
      <c r="E9" t="s">
        <v>493</v>
      </c>
      <c r="F9" t="s">
        <v>492</v>
      </c>
      <c r="G9" t="s">
        <v>491</v>
      </c>
      <c r="H9" t="s">
        <v>490</v>
      </c>
      <c r="I9" t="s">
        <v>489</v>
      </c>
      <c r="J9" t="s">
        <v>488</v>
      </c>
      <c r="K9" t="s">
        <v>487</v>
      </c>
      <c r="L9" t="s">
        <v>486</v>
      </c>
      <c r="M9" t="s">
        <v>485</v>
      </c>
      <c r="N9" t="s">
        <v>484</v>
      </c>
    </row>
    <row r="10" spans="1:14" x14ac:dyDescent="0.35">
      <c r="A10" t="s">
        <v>62</v>
      </c>
      <c r="B10" t="s">
        <v>442</v>
      </c>
      <c r="C10" t="str">
        <f t="shared" si="0"/>
        <v>Chaperone</v>
      </c>
      <c r="D10">
        <v>12</v>
      </c>
      <c r="E10">
        <v>4.5112781954887202</v>
      </c>
      <c r="F10" s="1">
        <v>2.7487474532553302E-6</v>
      </c>
      <c r="G10" t="s">
        <v>598</v>
      </c>
      <c r="H10">
        <v>236</v>
      </c>
      <c r="I10">
        <v>38</v>
      </c>
      <c r="J10">
        <v>4386</v>
      </c>
      <c r="K10">
        <v>5.8688670829616401</v>
      </c>
      <c r="L10" s="1">
        <v>5.2762099541869801E-4</v>
      </c>
      <c r="M10" s="1">
        <v>1.75904605755561E-4</v>
      </c>
      <c r="N10">
        <v>3.42217692046453E-3</v>
      </c>
    </row>
    <row r="11" spans="1:14" x14ac:dyDescent="0.35">
      <c r="A11" t="s">
        <v>8</v>
      </c>
      <c r="B11" t="s">
        <v>403</v>
      </c>
      <c r="C11" t="str">
        <f t="shared" si="0"/>
        <v>Chaperone</v>
      </c>
      <c r="D11">
        <v>14</v>
      </c>
      <c r="E11">
        <v>5.2631578947368398</v>
      </c>
      <c r="F11" s="1">
        <v>6.8591236069191099E-6</v>
      </c>
      <c r="G11" t="s">
        <v>597</v>
      </c>
      <c r="H11">
        <v>227</v>
      </c>
      <c r="I11">
        <v>54</v>
      </c>
      <c r="J11">
        <v>3946</v>
      </c>
      <c r="K11">
        <v>4.5067710882688798</v>
      </c>
      <c r="L11">
        <v>1.8502558875309601E-3</v>
      </c>
      <c r="M11" s="1">
        <v>4.62885266870549E-4</v>
      </c>
      <c r="N11">
        <v>9.0181008746248407E-3</v>
      </c>
    </row>
    <row r="12" spans="1:14" x14ac:dyDescent="0.35">
      <c r="A12" t="s">
        <v>49</v>
      </c>
      <c r="B12" t="s">
        <v>420</v>
      </c>
      <c r="C12" t="str">
        <f t="shared" si="0"/>
        <v>Chaperone</v>
      </c>
      <c r="D12">
        <v>6</v>
      </c>
      <c r="E12">
        <v>2.2556390977443601</v>
      </c>
      <c r="F12" s="1">
        <v>9.0153244797468004E-6</v>
      </c>
      <c r="G12" t="s">
        <v>596</v>
      </c>
      <c r="H12">
        <v>236</v>
      </c>
      <c r="I12">
        <v>7</v>
      </c>
      <c r="J12">
        <v>4296</v>
      </c>
      <c r="K12">
        <v>15.6029055690072</v>
      </c>
      <c r="L12">
        <v>6.0579323731130199E-3</v>
      </c>
      <c r="M12">
        <v>6.0579323731130199E-3</v>
      </c>
      <c r="N12">
        <v>1.3525918213042E-2</v>
      </c>
    </row>
    <row r="13" spans="1:14" x14ac:dyDescent="0.35">
      <c r="A13" t="s">
        <v>49</v>
      </c>
      <c r="B13" t="s">
        <v>424</v>
      </c>
      <c r="C13" t="str">
        <f t="shared" si="0"/>
        <v>Chaperone</v>
      </c>
      <c r="D13">
        <v>6</v>
      </c>
      <c r="E13">
        <v>2.2556390977443601</v>
      </c>
      <c r="F13" s="1">
        <v>9.0153244797468004E-6</v>
      </c>
      <c r="G13" t="s">
        <v>596</v>
      </c>
      <c r="H13">
        <v>236</v>
      </c>
      <c r="I13">
        <v>7</v>
      </c>
      <c r="J13">
        <v>4296</v>
      </c>
      <c r="K13">
        <v>15.6029055690072</v>
      </c>
      <c r="L13">
        <v>6.0579323731130199E-3</v>
      </c>
      <c r="M13">
        <v>6.0579323731130199E-3</v>
      </c>
      <c r="N13">
        <v>1.3525918213042E-2</v>
      </c>
    </row>
    <row r="14" spans="1:14" x14ac:dyDescent="0.35">
      <c r="A14" t="s">
        <v>49</v>
      </c>
      <c r="B14" t="s">
        <v>423</v>
      </c>
      <c r="C14" t="str">
        <f t="shared" si="0"/>
        <v>Chaperone</v>
      </c>
      <c r="D14">
        <v>6</v>
      </c>
      <c r="E14">
        <v>2.2556390977443601</v>
      </c>
      <c r="F14" s="1">
        <v>9.0153244797468004E-6</v>
      </c>
      <c r="G14" t="s">
        <v>596</v>
      </c>
      <c r="H14">
        <v>236</v>
      </c>
      <c r="I14">
        <v>7</v>
      </c>
      <c r="J14">
        <v>4296</v>
      </c>
      <c r="K14">
        <v>15.6029055690072</v>
      </c>
      <c r="L14">
        <v>6.0579323731130199E-3</v>
      </c>
      <c r="M14">
        <v>6.0579323731130199E-3</v>
      </c>
      <c r="N14">
        <v>1.3525918213042E-2</v>
      </c>
    </row>
    <row r="15" spans="1:14" x14ac:dyDescent="0.35">
      <c r="A15" t="s">
        <v>8</v>
      </c>
      <c r="B15" t="s">
        <v>418</v>
      </c>
      <c r="C15" t="str">
        <f t="shared" si="0"/>
        <v>Chaperone</v>
      </c>
      <c r="D15">
        <v>6</v>
      </c>
      <c r="E15">
        <v>2.2556390977443601</v>
      </c>
      <c r="F15" s="1">
        <v>1.12768534302289E-5</v>
      </c>
      <c r="G15" t="s">
        <v>596</v>
      </c>
      <c r="H15">
        <v>227</v>
      </c>
      <c r="I15">
        <v>7</v>
      </c>
      <c r="J15">
        <v>3946</v>
      </c>
      <c r="K15">
        <v>14.8999370673379</v>
      </c>
      <c r="L15">
        <v>3.0401369899516399E-3</v>
      </c>
      <c r="M15" s="1">
        <v>6.0876814421717497E-4</v>
      </c>
      <c r="N15">
        <v>1.48259571944198E-2</v>
      </c>
    </row>
    <row r="16" spans="1:14" x14ac:dyDescent="0.35">
      <c r="A16" t="s">
        <v>11</v>
      </c>
      <c r="B16" t="s">
        <v>341</v>
      </c>
      <c r="C16" t="str">
        <f t="shared" si="0"/>
        <v>Chaperone</v>
      </c>
      <c r="D16">
        <v>6</v>
      </c>
      <c r="E16">
        <v>2.2556390977443601</v>
      </c>
      <c r="F16" s="1">
        <v>1.2586605440857099E-5</v>
      </c>
      <c r="G16" t="s">
        <v>594</v>
      </c>
      <c r="H16">
        <v>215</v>
      </c>
      <c r="I16">
        <v>7</v>
      </c>
      <c r="J16">
        <v>3652</v>
      </c>
      <c r="K16">
        <v>14.5594684385382</v>
      </c>
      <c r="L16">
        <v>9.6698638183705301E-3</v>
      </c>
      <c r="M16">
        <v>4.8466770483910297E-3</v>
      </c>
      <c r="N16">
        <v>1.92283128761516E-2</v>
      </c>
    </row>
    <row r="17" spans="1:14" x14ac:dyDescent="0.35">
      <c r="A17" t="s">
        <v>49</v>
      </c>
      <c r="B17" t="s">
        <v>445</v>
      </c>
      <c r="C17" t="str">
        <f t="shared" si="0"/>
        <v>Chaperone</v>
      </c>
      <c r="D17">
        <v>6</v>
      </c>
      <c r="E17">
        <v>2.2556390977443601</v>
      </c>
      <c r="F17" s="1">
        <v>2.2969487377910501E-5</v>
      </c>
      <c r="G17" t="s">
        <v>596</v>
      </c>
      <c r="H17">
        <v>236</v>
      </c>
      <c r="I17">
        <v>8</v>
      </c>
      <c r="J17">
        <v>4296</v>
      </c>
      <c r="K17">
        <v>13.6525423728813</v>
      </c>
      <c r="L17">
        <v>1.5362388189507701E-2</v>
      </c>
      <c r="M17">
        <v>7.7109232635419397E-3</v>
      </c>
      <c r="N17">
        <v>3.4458333060605098E-2</v>
      </c>
    </row>
    <row r="18" spans="1:14" x14ac:dyDescent="0.35">
      <c r="A18" t="s">
        <v>49</v>
      </c>
      <c r="B18" t="s">
        <v>435</v>
      </c>
      <c r="C18" t="str">
        <f t="shared" si="0"/>
        <v>Chaperone</v>
      </c>
      <c r="D18">
        <v>6</v>
      </c>
      <c r="E18">
        <v>2.2556390977443601</v>
      </c>
      <c r="F18" s="1">
        <v>4.9380864728504098E-5</v>
      </c>
      <c r="G18" t="s">
        <v>596</v>
      </c>
      <c r="H18">
        <v>236</v>
      </c>
      <c r="I18">
        <v>9</v>
      </c>
      <c r="J18">
        <v>4296</v>
      </c>
      <c r="K18">
        <v>12.135593220338899</v>
      </c>
      <c r="L18">
        <v>3.2735722527144802E-2</v>
      </c>
      <c r="M18">
        <v>1.1033191120425501E-2</v>
      </c>
      <c r="N18">
        <v>7.4066417828511005E-2</v>
      </c>
    </row>
    <row r="19" spans="1:14" x14ac:dyDescent="0.35">
      <c r="A19" t="s">
        <v>49</v>
      </c>
      <c r="B19" t="s">
        <v>434</v>
      </c>
      <c r="C19" t="str">
        <f t="shared" si="0"/>
        <v>Chaperone</v>
      </c>
      <c r="D19">
        <v>6</v>
      </c>
      <c r="E19">
        <v>2.2556390977443601</v>
      </c>
      <c r="F19" s="1">
        <v>4.9380864728504098E-5</v>
      </c>
      <c r="G19" t="s">
        <v>596</v>
      </c>
      <c r="H19">
        <v>236</v>
      </c>
      <c r="I19">
        <v>9</v>
      </c>
      <c r="J19">
        <v>4296</v>
      </c>
      <c r="K19">
        <v>12.135593220338899</v>
      </c>
      <c r="L19">
        <v>3.2735722527144802E-2</v>
      </c>
      <c r="M19">
        <v>1.1033191120425501E-2</v>
      </c>
      <c r="N19">
        <v>7.4066417828511005E-2</v>
      </c>
    </row>
    <row r="20" spans="1:14" x14ac:dyDescent="0.35">
      <c r="A20" t="s">
        <v>11</v>
      </c>
      <c r="B20" t="s">
        <v>345</v>
      </c>
      <c r="C20" t="str">
        <f t="shared" si="0"/>
        <v>Chaperone</v>
      </c>
      <c r="D20">
        <v>6</v>
      </c>
      <c r="E20">
        <v>2.2556390977443601</v>
      </c>
      <c r="F20" s="1">
        <v>1.30488760918941E-4</v>
      </c>
      <c r="G20" t="s">
        <v>594</v>
      </c>
      <c r="H20">
        <v>215</v>
      </c>
      <c r="I20">
        <v>10</v>
      </c>
      <c r="J20">
        <v>3652</v>
      </c>
      <c r="K20">
        <v>10.1916279069767</v>
      </c>
      <c r="L20">
        <v>9.5835437095208406E-2</v>
      </c>
      <c r="M20">
        <v>3.3023706023521497E-2</v>
      </c>
      <c r="N20">
        <v>0.199177447326603</v>
      </c>
    </row>
    <row r="21" spans="1:14" x14ac:dyDescent="0.35">
      <c r="A21" t="s">
        <v>8</v>
      </c>
      <c r="B21" t="s">
        <v>372</v>
      </c>
      <c r="C21" t="str">
        <f t="shared" si="0"/>
        <v>Chaperone</v>
      </c>
      <c r="D21">
        <v>5</v>
      </c>
      <c r="E21">
        <v>1.8796992481203001</v>
      </c>
      <c r="F21" s="1">
        <v>1.43536254879055E-4</v>
      </c>
      <c r="G21" t="s">
        <v>593</v>
      </c>
      <c r="H21">
        <v>227</v>
      </c>
      <c r="I21">
        <v>6</v>
      </c>
      <c r="J21">
        <v>3946</v>
      </c>
      <c r="K21">
        <v>14.486049926578501</v>
      </c>
      <c r="L21">
        <v>3.8016105790117799E-2</v>
      </c>
      <c r="M21">
        <v>5.5214959740287296E-3</v>
      </c>
      <c r="N21">
        <v>0.18855912812518699</v>
      </c>
    </row>
    <row r="22" spans="1:14" x14ac:dyDescent="0.35">
      <c r="A22" t="s">
        <v>11</v>
      </c>
      <c r="B22" t="s">
        <v>377</v>
      </c>
      <c r="C22" t="str">
        <f t="shared" si="0"/>
        <v>Chaperone</v>
      </c>
      <c r="D22">
        <v>5</v>
      </c>
      <c r="E22">
        <v>1.8796992481203001</v>
      </c>
      <c r="F22" s="1">
        <v>1.56740016954246E-4</v>
      </c>
      <c r="G22" t="s">
        <v>593</v>
      </c>
      <c r="H22">
        <v>215</v>
      </c>
      <c r="I22">
        <v>6</v>
      </c>
      <c r="J22">
        <v>3652</v>
      </c>
      <c r="K22">
        <v>14.1550387596899</v>
      </c>
      <c r="L22">
        <v>0.11397736128708499</v>
      </c>
      <c r="M22">
        <v>2.9800146603199199E-2</v>
      </c>
      <c r="N22">
        <v>0.23920242225980901</v>
      </c>
    </row>
    <row r="23" spans="1:14" x14ac:dyDescent="0.35">
      <c r="A23" t="s">
        <v>11</v>
      </c>
      <c r="B23" t="s">
        <v>356</v>
      </c>
      <c r="C23" t="str">
        <f t="shared" si="0"/>
        <v>Chaperone</v>
      </c>
      <c r="D23">
        <v>7</v>
      </c>
      <c r="E23">
        <v>2.6315789473684199</v>
      </c>
      <c r="F23" s="1">
        <v>2.70717567516366E-4</v>
      </c>
      <c r="G23" t="s">
        <v>595</v>
      </c>
      <c r="H23">
        <v>215</v>
      </c>
      <c r="I23">
        <v>17</v>
      </c>
      <c r="J23">
        <v>3652</v>
      </c>
      <c r="K23">
        <v>6.9942544459644296</v>
      </c>
      <c r="L23">
        <v>0.18862282289077001</v>
      </c>
      <c r="M23">
        <v>4.0942695334406302E-2</v>
      </c>
      <c r="N23">
        <v>0.412808725784863</v>
      </c>
    </row>
    <row r="24" spans="1:14" x14ac:dyDescent="0.35">
      <c r="A24" t="s">
        <v>11</v>
      </c>
      <c r="B24" t="s">
        <v>244</v>
      </c>
      <c r="C24" t="str">
        <f t="shared" si="0"/>
        <v>Chaperone</v>
      </c>
      <c r="D24">
        <v>6</v>
      </c>
      <c r="E24">
        <v>2.2556390977443601</v>
      </c>
      <c r="F24" s="1">
        <v>3.7212627105656702E-4</v>
      </c>
      <c r="G24" t="s">
        <v>594</v>
      </c>
      <c r="H24">
        <v>215</v>
      </c>
      <c r="I24">
        <v>12</v>
      </c>
      <c r="J24">
        <v>3652</v>
      </c>
      <c r="K24">
        <v>8.4930232558139505</v>
      </c>
      <c r="L24">
        <v>0.24973961072984599</v>
      </c>
      <c r="M24">
        <v>4.6760559655206799E-2</v>
      </c>
      <c r="N24">
        <v>0.567033241449732</v>
      </c>
    </row>
    <row r="25" spans="1:14" x14ac:dyDescent="0.35">
      <c r="A25" t="s">
        <v>11</v>
      </c>
      <c r="B25" t="s">
        <v>347</v>
      </c>
      <c r="C25" t="str">
        <f t="shared" si="0"/>
        <v>Chaperone</v>
      </c>
      <c r="D25">
        <v>5</v>
      </c>
      <c r="E25">
        <v>1.8796992481203001</v>
      </c>
      <c r="F25">
        <v>1.8194462708839201E-3</v>
      </c>
      <c r="G25" t="s">
        <v>593</v>
      </c>
      <c r="H25">
        <v>215</v>
      </c>
      <c r="I25">
        <v>10</v>
      </c>
      <c r="J25">
        <v>3652</v>
      </c>
      <c r="K25">
        <v>8.4930232558139505</v>
      </c>
      <c r="L25">
        <v>0.75485168437042705</v>
      </c>
      <c r="M25">
        <v>0.16116099930210301</v>
      </c>
      <c r="N25">
        <v>2.7439645590712201</v>
      </c>
    </row>
    <row r="26" spans="1:14" x14ac:dyDescent="0.35">
      <c r="A26" t="s">
        <v>8</v>
      </c>
      <c r="B26" t="s">
        <v>292</v>
      </c>
      <c r="C26" t="str">
        <f t="shared" si="0"/>
        <v>Chaperone</v>
      </c>
      <c r="D26">
        <v>5</v>
      </c>
      <c r="E26">
        <v>1.8796992481203001</v>
      </c>
      <c r="F26">
        <v>6.6492816271782199E-3</v>
      </c>
      <c r="G26" t="s">
        <v>593</v>
      </c>
      <c r="H26">
        <v>227</v>
      </c>
      <c r="I26">
        <v>14</v>
      </c>
      <c r="J26">
        <v>3946</v>
      </c>
      <c r="K26">
        <v>6.2083071113908099</v>
      </c>
      <c r="L26">
        <v>0.83491608825349095</v>
      </c>
      <c r="M26">
        <v>0.15104973133750699</v>
      </c>
      <c r="N26">
        <v>8.3980555450597993</v>
      </c>
    </row>
    <row r="27" spans="1:14" x14ac:dyDescent="0.35">
      <c r="A27" t="s">
        <v>11</v>
      </c>
      <c r="B27" t="s">
        <v>592</v>
      </c>
      <c r="C27" t="str">
        <f t="shared" si="0"/>
        <v>Chaperone</v>
      </c>
      <c r="D27">
        <v>4</v>
      </c>
      <c r="E27">
        <v>1.5037593984962401</v>
      </c>
      <c r="F27">
        <v>8.9200050789172702E-3</v>
      </c>
      <c r="G27" t="s">
        <v>591</v>
      </c>
      <c r="H27">
        <v>215</v>
      </c>
      <c r="I27">
        <v>8</v>
      </c>
      <c r="J27">
        <v>3652</v>
      </c>
      <c r="K27">
        <v>8.4930232558139505</v>
      </c>
      <c r="L27">
        <v>0.999009341272727</v>
      </c>
      <c r="M27">
        <v>0.499282918756634</v>
      </c>
      <c r="N27">
        <v>12.793636871842599</v>
      </c>
    </row>
    <row r="28" spans="1:14" x14ac:dyDescent="0.35">
      <c r="A28" t="s">
        <v>11</v>
      </c>
      <c r="B28" t="s">
        <v>153</v>
      </c>
      <c r="C28" t="str">
        <f t="shared" si="0"/>
        <v>Chaperone</v>
      </c>
      <c r="D28">
        <v>3</v>
      </c>
      <c r="E28">
        <v>1.1278195488721801</v>
      </c>
      <c r="F28">
        <v>9.8587368873382895E-3</v>
      </c>
      <c r="G28" t="s">
        <v>590</v>
      </c>
      <c r="H28">
        <v>215</v>
      </c>
      <c r="I28">
        <v>3</v>
      </c>
      <c r="J28">
        <v>3652</v>
      </c>
      <c r="K28">
        <v>16.986046511627901</v>
      </c>
      <c r="L28">
        <v>0.99952334159105105</v>
      </c>
      <c r="M28">
        <v>0.50109386812506396</v>
      </c>
      <c r="N28">
        <v>14.0471193496693</v>
      </c>
    </row>
    <row r="29" spans="1:14" x14ac:dyDescent="0.35">
      <c r="A29" t="s">
        <v>11</v>
      </c>
      <c r="B29" t="s">
        <v>335</v>
      </c>
      <c r="C29" t="str">
        <f t="shared" si="0"/>
        <v>Chaperone</v>
      </c>
      <c r="D29">
        <v>7</v>
      </c>
      <c r="E29">
        <v>2.6315789473684199</v>
      </c>
      <c r="F29">
        <v>4.1222972329031701E-2</v>
      </c>
      <c r="G29" t="s">
        <v>589</v>
      </c>
      <c r="H29">
        <v>215</v>
      </c>
      <c r="I29">
        <v>44</v>
      </c>
      <c r="J29">
        <v>3652</v>
      </c>
      <c r="K29">
        <v>2.70232558139534</v>
      </c>
      <c r="L29">
        <v>0.99999999999999201</v>
      </c>
      <c r="M29">
        <v>0.86881772623389197</v>
      </c>
      <c r="N29">
        <v>47.437195670319298</v>
      </c>
    </row>
    <row r="30" spans="1:14" x14ac:dyDescent="0.35">
      <c r="C30" t="str">
        <f t="shared" si="0"/>
        <v/>
      </c>
    </row>
    <row r="31" spans="1:14" x14ac:dyDescent="0.35">
      <c r="A31" t="s">
        <v>588</v>
      </c>
      <c r="B31" t="s">
        <v>689</v>
      </c>
      <c r="C31" t="str">
        <f t="shared" si="0"/>
        <v/>
      </c>
    </row>
    <row r="32" spans="1:14" x14ac:dyDescent="0.35">
      <c r="A32" t="s">
        <v>496</v>
      </c>
      <c r="B32" t="s">
        <v>495</v>
      </c>
      <c r="C32" t="str">
        <f t="shared" si="0"/>
        <v>Cluster Head</v>
      </c>
      <c r="D32" t="s">
        <v>494</v>
      </c>
      <c r="E32" t="s">
        <v>493</v>
      </c>
      <c r="F32" t="s">
        <v>492</v>
      </c>
      <c r="G32" t="s">
        <v>491</v>
      </c>
      <c r="H32" t="s">
        <v>490</v>
      </c>
      <c r="I32" t="s">
        <v>489</v>
      </c>
      <c r="J32" t="s">
        <v>488</v>
      </c>
      <c r="K32" t="s">
        <v>487</v>
      </c>
      <c r="L32" t="s">
        <v>486</v>
      </c>
      <c r="M32" t="s">
        <v>485</v>
      </c>
      <c r="N32" t="s">
        <v>484</v>
      </c>
    </row>
    <row r="33" spans="1:14" x14ac:dyDescent="0.35">
      <c r="A33" t="s">
        <v>139</v>
      </c>
      <c r="B33" t="s">
        <v>273</v>
      </c>
      <c r="C33" t="str">
        <f t="shared" si="0"/>
        <v>gga01230:Biosynthesis of amino acids</v>
      </c>
      <c r="D33">
        <v>12</v>
      </c>
      <c r="E33">
        <v>4.5112781954887202</v>
      </c>
      <c r="F33" s="1">
        <v>1.66022062624033E-5</v>
      </c>
      <c r="G33" t="s">
        <v>578</v>
      </c>
      <c r="H33">
        <v>153</v>
      </c>
      <c r="I33">
        <v>32</v>
      </c>
      <c r="J33">
        <v>1914</v>
      </c>
      <c r="K33">
        <v>4.6911764705882302</v>
      </c>
      <c r="L33">
        <v>1.75830084721351E-3</v>
      </c>
      <c r="M33">
        <v>1.75830084721351E-3</v>
      </c>
      <c r="N33">
        <v>1.8627787502090098E-2</v>
      </c>
    </row>
    <row r="34" spans="1:14" x14ac:dyDescent="0.35">
      <c r="A34" t="s">
        <v>139</v>
      </c>
      <c r="B34" t="s">
        <v>577</v>
      </c>
      <c r="C34" t="str">
        <f t="shared" si="0"/>
        <v>gga01230:Biosynthesis of amino acids</v>
      </c>
      <c r="D34">
        <v>24</v>
      </c>
      <c r="E34">
        <v>9.0225563909774404</v>
      </c>
      <c r="F34" s="1">
        <v>1.8657630619829201E-5</v>
      </c>
      <c r="G34" t="s">
        <v>576</v>
      </c>
      <c r="H34">
        <v>153</v>
      </c>
      <c r="I34">
        <v>116</v>
      </c>
      <c r="J34">
        <v>1914</v>
      </c>
      <c r="K34">
        <v>2.5882352941176401</v>
      </c>
      <c r="L34">
        <v>1.9757728816270901E-3</v>
      </c>
      <c r="M34" s="1">
        <v>9.8837488326852796E-4</v>
      </c>
      <c r="N34">
        <v>2.09337676155163E-2</v>
      </c>
    </row>
    <row r="35" spans="1:14" x14ac:dyDescent="0.35">
      <c r="A35" t="s">
        <v>139</v>
      </c>
      <c r="B35" t="s">
        <v>143</v>
      </c>
      <c r="C35" t="str">
        <f t="shared" si="0"/>
        <v>gga01230:Biosynthesis of amino acids</v>
      </c>
      <c r="D35">
        <v>14</v>
      </c>
      <c r="E35">
        <v>5.2631578947368398</v>
      </c>
      <c r="F35">
        <v>1.2973374775901E-3</v>
      </c>
      <c r="G35" t="s">
        <v>575</v>
      </c>
      <c r="H35">
        <v>153</v>
      </c>
      <c r="I35">
        <v>65</v>
      </c>
      <c r="J35">
        <v>1914</v>
      </c>
      <c r="K35">
        <v>2.69441930618401</v>
      </c>
      <c r="L35">
        <v>0.128558945664344</v>
      </c>
      <c r="M35">
        <v>4.4832936097202597E-2</v>
      </c>
      <c r="N35">
        <v>1.4461316295886399</v>
      </c>
    </row>
    <row r="36" spans="1:14" x14ac:dyDescent="0.35">
      <c r="A36" t="s">
        <v>62</v>
      </c>
      <c r="B36" t="s">
        <v>359</v>
      </c>
      <c r="C36" t="str">
        <f t="shared" si="0"/>
        <v>gga01230:Biosynthesis of amino acids</v>
      </c>
      <c r="D36">
        <v>5</v>
      </c>
      <c r="E36">
        <v>1.8796992481203001</v>
      </c>
      <c r="F36">
        <v>1.30577940308647E-3</v>
      </c>
      <c r="G36" t="s">
        <v>574</v>
      </c>
      <c r="H36">
        <v>236</v>
      </c>
      <c r="I36">
        <v>10</v>
      </c>
      <c r="J36">
        <v>4386</v>
      </c>
      <c r="K36">
        <v>9.2923728813559308</v>
      </c>
      <c r="L36">
        <v>0.22187918197523199</v>
      </c>
      <c r="M36">
        <v>3.08725847225137E-2</v>
      </c>
      <c r="N36">
        <v>1.6136162359919599</v>
      </c>
    </row>
    <row r="37" spans="1:14" x14ac:dyDescent="0.35">
      <c r="A37" t="s">
        <v>11</v>
      </c>
      <c r="B37" t="s">
        <v>349</v>
      </c>
      <c r="C37" t="str">
        <f t="shared" si="0"/>
        <v>gga01230:Biosynthesis of amino acids</v>
      </c>
      <c r="D37">
        <v>5</v>
      </c>
      <c r="E37">
        <v>1.8796992481203001</v>
      </c>
      <c r="F37">
        <v>1.8194462708839201E-3</v>
      </c>
      <c r="G37" t="s">
        <v>574</v>
      </c>
      <c r="H37">
        <v>215</v>
      </c>
      <c r="I37">
        <v>10</v>
      </c>
      <c r="J37">
        <v>3652</v>
      </c>
      <c r="K37">
        <v>8.4930232558139505</v>
      </c>
      <c r="L37">
        <v>0.75485168437042705</v>
      </c>
      <c r="M37">
        <v>0.16116099930210301</v>
      </c>
      <c r="N37">
        <v>2.7439645590712201</v>
      </c>
    </row>
    <row r="38" spans="1:14" x14ac:dyDescent="0.35">
      <c r="A38" t="s">
        <v>11</v>
      </c>
      <c r="B38" t="s">
        <v>314</v>
      </c>
      <c r="C38" t="str">
        <f t="shared" si="0"/>
        <v>gga01230:Biosynthesis of amino acids</v>
      </c>
      <c r="D38">
        <v>4</v>
      </c>
      <c r="E38">
        <v>1.5037593984962401</v>
      </c>
      <c r="F38">
        <v>3.6666694819178502E-2</v>
      </c>
      <c r="G38" t="s">
        <v>573</v>
      </c>
      <c r="H38">
        <v>215</v>
      </c>
      <c r="I38">
        <v>13</v>
      </c>
      <c r="J38">
        <v>3652</v>
      </c>
      <c r="K38">
        <v>5.2264758497316599</v>
      </c>
      <c r="L38">
        <v>0.99999999999970102</v>
      </c>
      <c r="M38">
        <v>0.87253410142824295</v>
      </c>
      <c r="N38">
        <v>43.488658263117202</v>
      </c>
    </row>
    <row r="39" spans="1:14" x14ac:dyDescent="0.35">
      <c r="A39" t="s">
        <v>139</v>
      </c>
      <c r="B39" t="s">
        <v>572</v>
      </c>
      <c r="C39" t="str">
        <f t="shared" si="0"/>
        <v>gga01230:Biosynthesis of amino acids</v>
      </c>
      <c r="D39">
        <v>6</v>
      </c>
      <c r="E39">
        <v>2.2556390977443601</v>
      </c>
      <c r="F39">
        <v>6.5471775798246701E-2</v>
      </c>
      <c r="G39" t="s">
        <v>571</v>
      </c>
      <c r="H39">
        <v>153</v>
      </c>
      <c r="I39">
        <v>28</v>
      </c>
      <c r="J39">
        <v>1914</v>
      </c>
      <c r="K39">
        <v>2.6806722689075602</v>
      </c>
      <c r="L39">
        <v>0.999236521587751</v>
      </c>
      <c r="M39">
        <v>0.51215745107847199</v>
      </c>
      <c r="N39">
        <v>53.2246553065211</v>
      </c>
    </row>
    <row r="40" spans="1:14" x14ac:dyDescent="0.35">
      <c r="C40" t="str">
        <f t="shared" si="0"/>
        <v/>
      </c>
    </row>
    <row r="41" spans="1:14" x14ac:dyDescent="0.35">
      <c r="A41" t="s">
        <v>579</v>
      </c>
      <c r="B41" t="s">
        <v>690</v>
      </c>
      <c r="C41" t="str">
        <f t="shared" si="0"/>
        <v/>
      </c>
    </row>
    <row r="42" spans="1:14" x14ac:dyDescent="0.35">
      <c r="A42" t="s">
        <v>496</v>
      </c>
      <c r="B42" t="s">
        <v>495</v>
      </c>
      <c r="C42" t="str">
        <f t="shared" si="0"/>
        <v>Cluster Head</v>
      </c>
      <c r="D42" t="s">
        <v>494</v>
      </c>
      <c r="E42" t="s">
        <v>493</v>
      </c>
      <c r="F42" t="s">
        <v>492</v>
      </c>
      <c r="G42" t="s">
        <v>491</v>
      </c>
      <c r="H42" t="s">
        <v>490</v>
      </c>
      <c r="I42" t="s">
        <v>489</v>
      </c>
      <c r="J42" t="s">
        <v>488</v>
      </c>
      <c r="K42" t="s">
        <v>487</v>
      </c>
      <c r="L42" t="s">
        <v>486</v>
      </c>
      <c r="M42" t="s">
        <v>485</v>
      </c>
      <c r="N42" t="s">
        <v>484</v>
      </c>
    </row>
    <row r="43" spans="1:14" x14ac:dyDescent="0.35">
      <c r="A43" t="s">
        <v>62</v>
      </c>
      <c r="B43" t="s">
        <v>479</v>
      </c>
      <c r="C43" t="str">
        <f t="shared" si="0"/>
        <v>Ribonucleoprotein</v>
      </c>
      <c r="D43">
        <v>13</v>
      </c>
      <c r="E43">
        <v>4.88721804511278</v>
      </c>
      <c r="F43" s="1">
        <v>4.7763501692441301E-4</v>
      </c>
      <c r="G43" t="s">
        <v>587</v>
      </c>
      <c r="H43">
        <v>236</v>
      </c>
      <c r="I43">
        <v>74</v>
      </c>
      <c r="J43">
        <v>4386</v>
      </c>
      <c r="K43">
        <v>3.2648877691250502</v>
      </c>
      <c r="L43">
        <v>8.7646570110695501E-2</v>
      </c>
      <c r="M43">
        <v>1.81783107017503E-2</v>
      </c>
      <c r="N43">
        <v>0.59303918098975095</v>
      </c>
    </row>
    <row r="44" spans="1:14" x14ac:dyDescent="0.35">
      <c r="A44" t="s">
        <v>5</v>
      </c>
      <c r="B44" t="s">
        <v>475</v>
      </c>
      <c r="C44" t="str">
        <f t="shared" si="0"/>
        <v>Ribonucleoprotein</v>
      </c>
      <c r="D44">
        <v>17</v>
      </c>
      <c r="E44">
        <v>6.3909774436090201</v>
      </c>
      <c r="F44" s="1">
        <v>6.6796331753423896E-4</v>
      </c>
      <c r="G44" t="s">
        <v>586</v>
      </c>
      <c r="H44">
        <v>213</v>
      </c>
      <c r="I44">
        <v>106</v>
      </c>
      <c r="J44">
        <v>3421</v>
      </c>
      <c r="K44">
        <v>2.5758260253343899</v>
      </c>
      <c r="L44">
        <v>0.17835498489083501</v>
      </c>
      <c r="M44">
        <v>9.3553633627910401E-2</v>
      </c>
      <c r="N44">
        <v>0.88619775987341898</v>
      </c>
    </row>
    <row r="45" spans="1:14" x14ac:dyDescent="0.35">
      <c r="A45" t="s">
        <v>62</v>
      </c>
      <c r="B45" t="s">
        <v>481</v>
      </c>
      <c r="C45" t="str">
        <f t="shared" si="0"/>
        <v>Ribonucleoprotein</v>
      </c>
      <c r="D45">
        <v>11</v>
      </c>
      <c r="E45">
        <v>4.1353383458646604</v>
      </c>
      <c r="F45">
        <v>1.29408063192343E-3</v>
      </c>
      <c r="G45" t="s">
        <v>585</v>
      </c>
      <c r="H45">
        <v>236</v>
      </c>
      <c r="I45">
        <v>61</v>
      </c>
      <c r="J45">
        <v>4386</v>
      </c>
      <c r="K45">
        <v>3.3513475965545898</v>
      </c>
      <c r="L45">
        <v>0.220127150501048</v>
      </c>
      <c r="M45">
        <v>3.4894415303946498E-2</v>
      </c>
      <c r="N45">
        <v>1.59926642153795</v>
      </c>
    </row>
    <row r="46" spans="1:14" x14ac:dyDescent="0.35">
      <c r="A46" t="s">
        <v>11</v>
      </c>
      <c r="B46" t="s">
        <v>444</v>
      </c>
      <c r="C46" t="str">
        <f t="shared" si="0"/>
        <v>Ribonucleoprotein</v>
      </c>
      <c r="D46">
        <v>6</v>
      </c>
      <c r="E46">
        <v>2.2556390977443601</v>
      </c>
      <c r="F46">
        <v>1.69112175421492E-3</v>
      </c>
      <c r="G46" t="s">
        <v>584</v>
      </c>
      <c r="H46">
        <v>215</v>
      </c>
      <c r="I46">
        <v>16</v>
      </c>
      <c r="J46">
        <v>3652</v>
      </c>
      <c r="K46">
        <v>6.3697674418604597</v>
      </c>
      <c r="L46">
        <v>0.72927484448381397</v>
      </c>
      <c r="M46">
        <v>0.17027789813820199</v>
      </c>
      <c r="N46">
        <v>2.5527648112472301</v>
      </c>
    </row>
    <row r="47" spans="1:14" x14ac:dyDescent="0.35">
      <c r="A47" t="s">
        <v>139</v>
      </c>
      <c r="B47" t="s">
        <v>477</v>
      </c>
      <c r="C47" t="str">
        <f t="shared" si="0"/>
        <v>Ribonucleoprotein</v>
      </c>
      <c r="D47">
        <v>17</v>
      </c>
      <c r="E47">
        <v>6.3909774436090201</v>
      </c>
      <c r="F47">
        <v>3.13415233375434E-3</v>
      </c>
      <c r="G47" t="s">
        <v>583</v>
      </c>
      <c r="H47">
        <v>153</v>
      </c>
      <c r="I47">
        <v>97</v>
      </c>
      <c r="J47">
        <v>1914</v>
      </c>
      <c r="K47">
        <v>2.1924398625429502</v>
      </c>
      <c r="L47">
        <v>0.28304474917161998</v>
      </c>
      <c r="M47">
        <v>7.9819528038635096E-2</v>
      </c>
      <c r="N47">
        <v>3.4610480036190001</v>
      </c>
    </row>
    <row r="48" spans="1:14" x14ac:dyDescent="0.35">
      <c r="A48" t="s">
        <v>8</v>
      </c>
      <c r="B48" t="s">
        <v>457</v>
      </c>
      <c r="C48" t="str">
        <f t="shared" si="0"/>
        <v>Ribonucleoprotein</v>
      </c>
      <c r="D48">
        <v>7</v>
      </c>
      <c r="E48">
        <v>2.6315789473684199</v>
      </c>
      <c r="F48">
        <v>4.2884426526669699E-3</v>
      </c>
      <c r="G48" t="s">
        <v>582</v>
      </c>
      <c r="H48">
        <v>227</v>
      </c>
      <c r="I48">
        <v>28</v>
      </c>
      <c r="J48">
        <v>3946</v>
      </c>
      <c r="K48">
        <v>4.3458149779735598</v>
      </c>
      <c r="L48">
        <v>0.68662959550538405</v>
      </c>
      <c r="M48">
        <v>0.10955766910708301</v>
      </c>
      <c r="N48">
        <v>5.4939491687710902</v>
      </c>
    </row>
    <row r="49" spans="1:14" x14ac:dyDescent="0.35">
      <c r="A49" t="s">
        <v>8</v>
      </c>
      <c r="B49" t="s">
        <v>473</v>
      </c>
      <c r="C49" t="str">
        <f t="shared" si="0"/>
        <v>Ribonucleoprotein</v>
      </c>
      <c r="D49">
        <v>8</v>
      </c>
      <c r="E49">
        <v>3.0075187969924801</v>
      </c>
      <c r="F49">
        <v>7.7825304998138502E-3</v>
      </c>
      <c r="G49" t="s">
        <v>581</v>
      </c>
      <c r="H49">
        <v>227</v>
      </c>
      <c r="I49">
        <v>41</v>
      </c>
      <c r="J49">
        <v>3946</v>
      </c>
      <c r="K49">
        <v>3.3918555925647298</v>
      </c>
      <c r="L49">
        <v>0.87870170969650196</v>
      </c>
      <c r="M49">
        <v>0.16120746517888401</v>
      </c>
      <c r="N49">
        <v>9.7625909758887595</v>
      </c>
    </row>
    <row r="50" spans="1:14" x14ac:dyDescent="0.35">
      <c r="A50" t="s">
        <v>11</v>
      </c>
      <c r="B50" t="s">
        <v>469</v>
      </c>
      <c r="C50" t="str">
        <f t="shared" si="0"/>
        <v>Ribonucleoprotein</v>
      </c>
      <c r="D50">
        <v>11</v>
      </c>
      <c r="E50">
        <v>4.1353383458646604</v>
      </c>
      <c r="F50">
        <v>4.1035060300429603E-2</v>
      </c>
      <c r="G50" t="s">
        <v>580</v>
      </c>
      <c r="H50">
        <v>215</v>
      </c>
      <c r="I50">
        <v>92</v>
      </c>
      <c r="J50">
        <v>3652</v>
      </c>
      <c r="K50">
        <v>2.0309403437815901</v>
      </c>
      <c r="L50">
        <v>0.99999999999999101</v>
      </c>
      <c r="M50">
        <v>0.88426968365498104</v>
      </c>
      <c r="N50">
        <v>47.279581651975498</v>
      </c>
    </row>
    <row r="51" spans="1:14" x14ac:dyDescent="0.35">
      <c r="C51" t="str">
        <f t="shared" si="0"/>
        <v/>
      </c>
    </row>
    <row r="52" spans="1:14" x14ac:dyDescent="0.35">
      <c r="A52" t="s">
        <v>570</v>
      </c>
      <c r="B52" t="s">
        <v>569</v>
      </c>
      <c r="C52" t="str">
        <f t="shared" si="0"/>
        <v/>
      </c>
    </row>
    <row r="53" spans="1:14" x14ac:dyDescent="0.35">
      <c r="A53" t="s">
        <v>496</v>
      </c>
      <c r="B53" t="s">
        <v>495</v>
      </c>
      <c r="C53" t="str">
        <f t="shared" si="0"/>
        <v>Cluster Head</v>
      </c>
      <c r="D53" t="s">
        <v>494</v>
      </c>
      <c r="E53" t="s">
        <v>493</v>
      </c>
      <c r="F53" t="s">
        <v>492</v>
      </c>
      <c r="G53" t="s">
        <v>491</v>
      </c>
      <c r="H53" t="s">
        <v>490</v>
      </c>
      <c r="I53" t="s">
        <v>489</v>
      </c>
      <c r="J53" t="s">
        <v>488</v>
      </c>
      <c r="K53" t="s">
        <v>487</v>
      </c>
      <c r="L53" t="s">
        <v>486</v>
      </c>
      <c r="M53" t="s">
        <v>485</v>
      </c>
      <c r="N53" t="s">
        <v>484</v>
      </c>
    </row>
    <row r="54" spans="1:14" x14ac:dyDescent="0.35">
      <c r="A54" t="s">
        <v>49</v>
      </c>
      <c r="B54" t="s">
        <v>232</v>
      </c>
      <c r="C54" t="str">
        <f t="shared" si="0"/>
        <v>IPR020902:Actin/actin-like conserved site</v>
      </c>
      <c r="D54">
        <v>4</v>
      </c>
      <c r="E54">
        <v>1.5037593984962401</v>
      </c>
      <c r="F54">
        <v>1.4888819296134401E-3</v>
      </c>
      <c r="G54" t="s">
        <v>231</v>
      </c>
      <c r="H54">
        <v>236</v>
      </c>
      <c r="I54">
        <v>5</v>
      </c>
      <c r="J54">
        <v>4296</v>
      </c>
      <c r="K54">
        <v>14.562711864406699</v>
      </c>
      <c r="L54">
        <v>0.63368227248003395</v>
      </c>
      <c r="M54">
        <v>0.15411824814410799</v>
      </c>
      <c r="N54">
        <v>2.21080810844694</v>
      </c>
    </row>
    <row r="55" spans="1:14" x14ac:dyDescent="0.35">
      <c r="A55" t="s">
        <v>28</v>
      </c>
      <c r="B55" t="s">
        <v>276</v>
      </c>
      <c r="C55" t="str">
        <f t="shared" si="0"/>
        <v>IPR020902:Actin/actin-like conserved site</v>
      </c>
      <c r="D55">
        <v>4</v>
      </c>
      <c r="E55">
        <v>1.5037593984962401</v>
      </c>
      <c r="F55">
        <v>5.3419163487945101E-3</v>
      </c>
      <c r="G55" t="s">
        <v>231</v>
      </c>
      <c r="H55">
        <v>110</v>
      </c>
      <c r="I55">
        <v>8</v>
      </c>
      <c r="J55">
        <v>2226</v>
      </c>
      <c r="K55">
        <v>10.1181818181818</v>
      </c>
      <c r="L55">
        <v>0.41782243046001599</v>
      </c>
      <c r="M55">
        <v>0.236994384332602</v>
      </c>
      <c r="N55">
        <v>5.7822968856047501</v>
      </c>
    </row>
    <row r="56" spans="1:14" x14ac:dyDescent="0.35">
      <c r="A56" t="s">
        <v>49</v>
      </c>
      <c r="B56" t="s">
        <v>250</v>
      </c>
      <c r="C56" t="str">
        <f t="shared" si="0"/>
        <v>IPR020902:Actin/actin-like conserved site</v>
      </c>
      <c r="D56">
        <v>4</v>
      </c>
      <c r="E56">
        <v>1.5037593984962401</v>
      </c>
      <c r="F56">
        <v>7.3719228161738398E-3</v>
      </c>
      <c r="G56" t="s">
        <v>231</v>
      </c>
      <c r="H56">
        <v>236</v>
      </c>
      <c r="I56">
        <v>8</v>
      </c>
      <c r="J56">
        <v>4296</v>
      </c>
      <c r="K56">
        <v>9.1016949152542299</v>
      </c>
      <c r="L56">
        <v>0.99317443962176399</v>
      </c>
      <c r="M56">
        <v>0.50955401051780902</v>
      </c>
      <c r="N56">
        <v>10.5078714515034</v>
      </c>
    </row>
    <row r="57" spans="1:14" x14ac:dyDescent="0.35">
      <c r="C57" t="str">
        <f t="shared" si="0"/>
        <v/>
      </c>
    </row>
    <row r="58" spans="1:14" x14ac:dyDescent="0.35">
      <c r="A58" t="s">
        <v>568</v>
      </c>
      <c r="B58" t="s">
        <v>687</v>
      </c>
      <c r="C58" t="str">
        <f t="shared" si="0"/>
        <v/>
      </c>
    </row>
    <row r="59" spans="1:14" x14ac:dyDescent="0.35">
      <c r="A59" t="s">
        <v>496</v>
      </c>
      <c r="B59" t="s">
        <v>495</v>
      </c>
      <c r="C59" t="str">
        <f t="shared" si="0"/>
        <v>Cluster Head</v>
      </c>
      <c r="D59" t="s">
        <v>494</v>
      </c>
      <c r="E59" t="s">
        <v>493</v>
      </c>
      <c r="F59" t="s">
        <v>492</v>
      </c>
      <c r="G59" t="s">
        <v>491</v>
      </c>
      <c r="H59" t="s">
        <v>490</v>
      </c>
      <c r="I59" t="s">
        <v>489</v>
      </c>
      <c r="J59" t="s">
        <v>488</v>
      </c>
      <c r="K59" t="s">
        <v>487</v>
      </c>
      <c r="L59" t="s">
        <v>486</v>
      </c>
      <c r="M59" t="s">
        <v>485</v>
      </c>
      <c r="N59" t="s">
        <v>484</v>
      </c>
    </row>
    <row r="60" spans="1:14" x14ac:dyDescent="0.35">
      <c r="A60" t="s">
        <v>5</v>
      </c>
      <c r="B60" t="s">
        <v>561</v>
      </c>
      <c r="C60" t="str">
        <f t="shared" si="0"/>
        <v>GO:0098641~cadherin binding involved in cell-cell adhesion</v>
      </c>
      <c r="D60">
        <v>6</v>
      </c>
      <c r="E60">
        <v>2.2556390977443601</v>
      </c>
      <c r="F60">
        <v>2.9179959373030698E-3</v>
      </c>
      <c r="G60" t="s">
        <v>558</v>
      </c>
      <c r="H60">
        <v>213</v>
      </c>
      <c r="I60">
        <v>17</v>
      </c>
      <c r="J60">
        <v>3421</v>
      </c>
      <c r="K60">
        <v>5.6685998342999104</v>
      </c>
      <c r="L60">
        <v>0.57647591989116398</v>
      </c>
      <c r="M60">
        <v>0.133411307422311</v>
      </c>
      <c r="N60">
        <v>3.81818910623545</v>
      </c>
    </row>
    <row r="61" spans="1:14" x14ac:dyDescent="0.35">
      <c r="A61" t="s">
        <v>11</v>
      </c>
      <c r="B61" t="s">
        <v>560</v>
      </c>
      <c r="C61" t="str">
        <f t="shared" si="0"/>
        <v>GO:0098641~cadherin binding involved in cell-cell adhesion</v>
      </c>
      <c r="D61">
        <v>6</v>
      </c>
      <c r="E61">
        <v>2.2556390977443601</v>
      </c>
      <c r="F61">
        <v>6.1946360517575998E-3</v>
      </c>
      <c r="G61" t="s">
        <v>558</v>
      </c>
      <c r="H61">
        <v>215</v>
      </c>
      <c r="I61">
        <v>21</v>
      </c>
      <c r="J61">
        <v>3652</v>
      </c>
      <c r="K61">
        <v>4.8531561461794004</v>
      </c>
      <c r="L61">
        <v>0.99174662164905103</v>
      </c>
      <c r="M61">
        <v>0.41316684948971399</v>
      </c>
      <c r="N61">
        <v>9.0569874744496008</v>
      </c>
    </row>
    <row r="62" spans="1:14" x14ac:dyDescent="0.35">
      <c r="A62" t="s">
        <v>8</v>
      </c>
      <c r="B62" t="s">
        <v>559</v>
      </c>
      <c r="C62" t="str">
        <f t="shared" si="0"/>
        <v>GO:0098641~cadherin binding involved in cell-cell adhesion</v>
      </c>
      <c r="D62">
        <v>6</v>
      </c>
      <c r="E62">
        <v>2.2556390977443601</v>
      </c>
      <c r="F62">
        <v>8.4819058226344203E-3</v>
      </c>
      <c r="G62" t="s">
        <v>558</v>
      </c>
      <c r="H62">
        <v>227</v>
      </c>
      <c r="I62">
        <v>23</v>
      </c>
      <c r="J62">
        <v>3946</v>
      </c>
      <c r="K62">
        <v>4.5347634552767602</v>
      </c>
      <c r="L62">
        <v>0.89972933616092199</v>
      </c>
      <c r="M62">
        <v>0.16214817046826399</v>
      </c>
      <c r="N62">
        <v>10.595305458300601</v>
      </c>
    </row>
    <row r="63" spans="1:14" x14ac:dyDescent="0.35">
      <c r="C63" t="str">
        <f t="shared" si="0"/>
        <v/>
      </c>
    </row>
    <row r="64" spans="1:14" x14ac:dyDescent="0.35">
      <c r="A64" t="s">
        <v>562</v>
      </c>
      <c r="B64" t="s">
        <v>567</v>
      </c>
      <c r="C64" t="str">
        <f t="shared" si="0"/>
        <v/>
      </c>
    </row>
    <row r="65" spans="1:14" x14ac:dyDescent="0.35">
      <c r="A65" t="s">
        <v>496</v>
      </c>
      <c r="B65" t="s">
        <v>495</v>
      </c>
      <c r="C65" t="str">
        <f t="shared" si="0"/>
        <v>Cluster Head</v>
      </c>
      <c r="D65" t="s">
        <v>494</v>
      </c>
      <c r="E65" t="s">
        <v>493</v>
      </c>
      <c r="F65" t="s">
        <v>492</v>
      </c>
      <c r="G65" t="s">
        <v>491</v>
      </c>
      <c r="H65" t="s">
        <v>490</v>
      </c>
      <c r="I65" t="s">
        <v>489</v>
      </c>
      <c r="J65" t="s">
        <v>488</v>
      </c>
      <c r="K65" t="s">
        <v>487</v>
      </c>
      <c r="L65" t="s">
        <v>486</v>
      </c>
      <c r="M65" t="s">
        <v>485</v>
      </c>
      <c r="N65" t="s">
        <v>484</v>
      </c>
    </row>
    <row r="66" spans="1:14" x14ac:dyDescent="0.35">
      <c r="A66" t="s">
        <v>49</v>
      </c>
      <c r="B66" t="s">
        <v>566</v>
      </c>
      <c r="C66" t="str">
        <f t="shared" si="0"/>
        <v>IPR002017:Spectrin repeat</v>
      </c>
      <c r="D66">
        <v>4</v>
      </c>
      <c r="E66">
        <v>1.5037593984962401</v>
      </c>
      <c r="F66">
        <v>7.3719228161738398E-3</v>
      </c>
      <c r="G66" t="s">
        <v>563</v>
      </c>
      <c r="H66">
        <v>236</v>
      </c>
      <c r="I66">
        <v>8</v>
      </c>
      <c r="J66">
        <v>4296</v>
      </c>
      <c r="K66">
        <v>9.1016949152542299</v>
      </c>
      <c r="L66">
        <v>0.99317443962176399</v>
      </c>
      <c r="M66">
        <v>0.50955401051780902</v>
      </c>
      <c r="N66">
        <v>10.5078714515034</v>
      </c>
    </row>
    <row r="67" spans="1:14" x14ac:dyDescent="0.35">
      <c r="A67" t="s">
        <v>28</v>
      </c>
      <c r="B67" t="s">
        <v>565</v>
      </c>
      <c r="C67" t="str">
        <f t="shared" ref="C67:C115" si="1">IF(B67="Term","Cluster Head",IF(B66="Term",B67,IF(D67&gt;0,C66,"")))</f>
        <v>IPR002017:Spectrin repeat</v>
      </c>
      <c r="D67">
        <v>4</v>
      </c>
      <c r="E67">
        <v>1.5037593984962401</v>
      </c>
      <c r="F67">
        <v>7.7294169898531996E-3</v>
      </c>
      <c r="G67" t="s">
        <v>563</v>
      </c>
      <c r="H67">
        <v>110</v>
      </c>
      <c r="I67">
        <v>9</v>
      </c>
      <c r="J67">
        <v>2226</v>
      </c>
      <c r="K67">
        <v>8.9939393939393906</v>
      </c>
      <c r="L67">
        <v>0.54328870153146402</v>
      </c>
      <c r="M67">
        <v>0.22989977215823501</v>
      </c>
      <c r="N67">
        <v>8.2668260286442692</v>
      </c>
    </row>
    <row r="68" spans="1:14" x14ac:dyDescent="0.35">
      <c r="A68" t="s">
        <v>49</v>
      </c>
      <c r="B68" t="s">
        <v>564</v>
      </c>
      <c r="C68" t="str">
        <f t="shared" si="1"/>
        <v>IPR002017:Spectrin repeat</v>
      </c>
      <c r="D68">
        <v>4</v>
      </c>
      <c r="E68">
        <v>1.5037593984962401</v>
      </c>
      <c r="F68">
        <v>1.0615722527177299E-2</v>
      </c>
      <c r="G68" t="s">
        <v>563</v>
      </c>
      <c r="H68">
        <v>236</v>
      </c>
      <c r="I68">
        <v>9</v>
      </c>
      <c r="J68">
        <v>4296</v>
      </c>
      <c r="K68">
        <v>8.0903954802259896</v>
      </c>
      <c r="L68">
        <v>0.99924835441897697</v>
      </c>
      <c r="M68">
        <v>0.59308693093257803</v>
      </c>
      <c r="N68">
        <v>14.796858507824499</v>
      </c>
    </row>
    <row r="69" spans="1:14" x14ac:dyDescent="0.35">
      <c r="C69" t="str">
        <f t="shared" si="1"/>
        <v/>
      </c>
    </row>
    <row r="70" spans="1:14" x14ac:dyDescent="0.35">
      <c r="A70" t="s">
        <v>557</v>
      </c>
      <c r="B70" t="s">
        <v>691</v>
      </c>
      <c r="C70" t="str">
        <f t="shared" si="1"/>
        <v/>
      </c>
    </row>
    <row r="71" spans="1:14" x14ac:dyDescent="0.35">
      <c r="A71" t="s">
        <v>496</v>
      </c>
      <c r="B71" t="s">
        <v>495</v>
      </c>
      <c r="C71" t="str">
        <f t="shared" si="1"/>
        <v>Cluster Head</v>
      </c>
      <c r="D71" t="s">
        <v>494</v>
      </c>
      <c r="E71" t="s">
        <v>493</v>
      </c>
      <c r="F71" t="s">
        <v>492</v>
      </c>
      <c r="G71" t="s">
        <v>491</v>
      </c>
      <c r="H71" t="s">
        <v>490</v>
      </c>
      <c r="I71" t="s">
        <v>489</v>
      </c>
      <c r="J71" t="s">
        <v>488</v>
      </c>
      <c r="K71" t="s">
        <v>487</v>
      </c>
      <c r="L71" t="s">
        <v>486</v>
      </c>
      <c r="M71" t="s">
        <v>485</v>
      </c>
      <c r="N71" t="s">
        <v>484</v>
      </c>
    </row>
    <row r="72" spans="1:14" x14ac:dyDescent="0.35">
      <c r="A72" t="s">
        <v>5</v>
      </c>
      <c r="B72" t="s">
        <v>550</v>
      </c>
      <c r="C72" t="str">
        <f t="shared" si="1"/>
        <v>GO:0020037~heme binding</v>
      </c>
      <c r="D72">
        <v>7</v>
      </c>
      <c r="E72">
        <v>2.6315789473684199</v>
      </c>
      <c r="F72">
        <v>8.9265315774243806E-3</v>
      </c>
      <c r="G72" t="s">
        <v>549</v>
      </c>
      <c r="H72">
        <v>213</v>
      </c>
      <c r="I72">
        <v>30</v>
      </c>
      <c r="J72">
        <v>3421</v>
      </c>
      <c r="K72">
        <v>3.7475743348982702</v>
      </c>
      <c r="L72">
        <v>0.928365885319408</v>
      </c>
      <c r="M72">
        <v>0.280733245241505</v>
      </c>
      <c r="N72">
        <v>11.2593247796257</v>
      </c>
    </row>
    <row r="73" spans="1:14" x14ac:dyDescent="0.35">
      <c r="A73" t="s">
        <v>62</v>
      </c>
      <c r="B73" t="s">
        <v>548</v>
      </c>
      <c r="C73" t="str">
        <f t="shared" si="1"/>
        <v>GO:0020037~heme binding</v>
      </c>
      <c r="D73">
        <v>5</v>
      </c>
      <c r="E73">
        <v>1.8796992481203001</v>
      </c>
      <c r="F73">
        <v>1.3557750872629599E-2</v>
      </c>
      <c r="G73" t="s">
        <v>547</v>
      </c>
      <c r="H73">
        <v>236</v>
      </c>
      <c r="I73">
        <v>18</v>
      </c>
      <c r="J73">
        <v>4386</v>
      </c>
      <c r="K73">
        <v>5.16242937853107</v>
      </c>
      <c r="L73">
        <v>0.92726228920856602</v>
      </c>
      <c r="M73">
        <v>0.16031323379944801</v>
      </c>
      <c r="N73">
        <v>15.629356985027201</v>
      </c>
    </row>
    <row r="74" spans="1:14" x14ac:dyDescent="0.35">
      <c r="A74" t="s">
        <v>62</v>
      </c>
      <c r="B74" t="s">
        <v>546</v>
      </c>
      <c r="C74" t="str">
        <f t="shared" si="1"/>
        <v>GO:0020037~heme binding</v>
      </c>
      <c r="D74">
        <v>8</v>
      </c>
      <c r="E74">
        <v>3.0075187969924801</v>
      </c>
      <c r="F74">
        <v>1.44909312366138E-2</v>
      </c>
      <c r="G74" t="s">
        <v>545</v>
      </c>
      <c r="H74">
        <v>236</v>
      </c>
      <c r="I74">
        <v>49</v>
      </c>
      <c r="J74">
        <v>4386</v>
      </c>
      <c r="K74">
        <v>3.0342442061570298</v>
      </c>
      <c r="L74">
        <v>0.93934871431633704</v>
      </c>
      <c r="M74">
        <v>0.16068013768387099</v>
      </c>
      <c r="N74">
        <v>16.617702970784901</v>
      </c>
    </row>
    <row r="75" spans="1:14" x14ac:dyDescent="0.35">
      <c r="C75" t="str">
        <f t="shared" si="1"/>
        <v/>
      </c>
    </row>
    <row r="76" spans="1:14" x14ac:dyDescent="0.35">
      <c r="A76" t="s">
        <v>551</v>
      </c>
      <c r="B76" t="s">
        <v>556</v>
      </c>
      <c r="C76" t="str">
        <f t="shared" si="1"/>
        <v/>
      </c>
    </row>
    <row r="77" spans="1:14" x14ac:dyDescent="0.35">
      <c r="A77" t="s">
        <v>496</v>
      </c>
      <c r="B77" t="s">
        <v>495</v>
      </c>
      <c r="C77" t="str">
        <f t="shared" si="1"/>
        <v>Cluster Head</v>
      </c>
      <c r="D77" t="s">
        <v>494</v>
      </c>
      <c r="E77" t="s">
        <v>493</v>
      </c>
      <c r="F77" t="s">
        <v>492</v>
      </c>
      <c r="G77" t="s">
        <v>491</v>
      </c>
      <c r="H77" t="s">
        <v>490</v>
      </c>
      <c r="I77" t="s">
        <v>489</v>
      </c>
      <c r="J77" t="s">
        <v>488</v>
      </c>
      <c r="K77" t="s">
        <v>487</v>
      </c>
      <c r="L77" t="s">
        <v>486</v>
      </c>
      <c r="M77" t="s">
        <v>485</v>
      </c>
      <c r="N77" t="s">
        <v>484</v>
      </c>
    </row>
    <row r="78" spans="1:14" x14ac:dyDescent="0.35">
      <c r="A78" t="s">
        <v>62</v>
      </c>
      <c r="B78" t="s">
        <v>438</v>
      </c>
      <c r="C78" t="str">
        <f t="shared" si="1"/>
        <v>Nucleotide-binding</v>
      </c>
      <c r="D78">
        <v>31</v>
      </c>
      <c r="E78">
        <v>11.6541353383458</v>
      </c>
      <c r="F78">
        <v>6.2865544987080997E-3</v>
      </c>
      <c r="G78" t="s">
        <v>555</v>
      </c>
      <c r="H78">
        <v>236</v>
      </c>
      <c r="I78">
        <v>351</v>
      </c>
      <c r="J78">
        <v>4386</v>
      </c>
      <c r="K78">
        <v>1.6413878024047499</v>
      </c>
      <c r="L78">
        <v>0.70204965490058602</v>
      </c>
      <c r="M78">
        <v>9.5978711337641798E-2</v>
      </c>
      <c r="N78">
        <v>7.5512342253833404</v>
      </c>
    </row>
    <row r="79" spans="1:14" x14ac:dyDescent="0.35">
      <c r="A79" t="s">
        <v>62</v>
      </c>
      <c r="B79" t="s">
        <v>288</v>
      </c>
      <c r="C79" t="str">
        <f t="shared" si="1"/>
        <v>Nucleotide-binding</v>
      </c>
      <c r="D79">
        <v>24</v>
      </c>
      <c r="E79">
        <v>9.0225563909774404</v>
      </c>
      <c r="F79">
        <v>1.8949986576406799E-2</v>
      </c>
      <c r="G79" t="s">
        <v>554</v>
      </c>
      <c r="H79">
        <v>236</v>
      </c>
      <c r="I79">
        <v>273</v>
      </c>
      <c r="J79">
        <v>4386</v>
      </c>
      <c r="K79">
        <v>1.6338238033153201</v>
      </c>
      <c r="L79">
        <v>0.974607794384028</v>
      </c>
      <c r="M79">
        <v>0.18459711088852301</v>
      </c>
      <c r="N79">
        <v>21.195035408438901</v>
      </c>
    </row>
    <row r="80" spans="1:14" x14ac:dyDescent="0.35">
      <c r="A80" t="s">
        <v>5</v>
      </c>
      <c r="B80" t="s">
        <v>553</v>
      </c>
      <c r="C80" t="str">
        <f t="shared" si="1"/>
        <v>Nucleotide-binding</v>
      </c>
      <c r="D80">
        <v>35</v>
      </c>
      <c r="E80">
        <v>13.157894736842101</v>
      </c>
      <c r="F80">
        <v>5.5254924456156602E-2</v>
      </c>
      <c r="G80" t="s">
        <v>552</v>
      </c>
      <c r="H80">
        <v>213</v>
      </c>
      <c r="I80">
        <v>419</v>
      </c>
      <c r="J80">
        <v>3421</v>
      </c>
      <c r="K80">
        <v>1.3416137237106001</v>
      </c>
      <c r="L80">
        <v>0.99999994472824705</v>
      </c>
      <c r="M80">
        <v>0.72347715406093804</v>
      </c>
      <c r="N80">
        <v>53.102967177846999</v>
      </c>
    </row>
    <row r="81" spans="1:14" x14ac:dyDescent="0.35">
      <c r="C81" t="str">
        <f t="shared" si="1"/>
        <v/>
      </c>
    </row>
    <row r="82" spans="1:14" x14ac:dyDescent="0.35">
      <c r="A82" t="s">
        <v>544</v>
      </c>
      <c r="B82" t="s">
        <v>692</v>
      </c>
      <c r="C82" t="str">
        <f t="shared" si="1"/>
        <v/>
      </c>
    </row>
    <row r="83" spans="1:14" x14ac:dyDescent="0.35">
      <c r="A83" t="s">
        <v>496</v>
      </c>
      <c r="B83" t="s">
        <v>495</v>
      </c>
      <c r="C83" t="str">
        <f t="shared" si="1"/>
        <v>Cluster Head</v>
      </c>
      <c r="D83" t="s">
        <v>494</v>
      </c>
      <c r="E83" t="s">
        <v>493</v>
      </c>
      <c r="F83" t="s">
        <v>492</v>
      </c>
      <c r="G83" t="s">
        <v>491</v>
      </c>
      <c r="H83" t="s">
        <v>490</v>
      </c>
      <c r="I83" t="s">
        <v>489</v>
      </c>
      <c r="J83" t="s">
        <v>488</v>
      </c>
      <c r="K83" t="s">
        <v>487</v>
      </c>
      <c r="L83" t="s">
        <v>486</v>
      </c>
      <c r="M83" t="s">
        <v>485</v>
      </c>
      <c r="N83" t="s">
        <v>484</v>
      </c>
    </row>
    <row r="84" spans="1:14" x14ac:dyDescent="0.35">
      <c r="A84" t="s">
        <v>62</v>
      </c>
      <c r="B84" t="s">
        <v>133</v>
      </c>
      <c r="C84" t="str">
        <f t="shared" si="1"/>
        <v>Redox-active center</v>
      </c>
      <c r="D84">
        <v>5</v>
      </c>
      <c r="E84">
        <v>1.8796992481203001</v>
      </c>
      <c r="F84">
        <v>5.2506647927864497E-3</v>
      </c>
      <c r="G84" t="s">
        <v>517</v>
      </c>
      <c r="H84">
        <v>236</v>
      </c>
      <c r="I84">
        <v>14</v>
      </c>
      <c r="J84">
        <v>4386</v>
      </c>
      <c r="K84">
        <v>6.6374092009685199</v>
      </c>
      <c r="L84">
        <v>0.63606631482378595</v>
      </c>
      <c r="M84">
        <v>8.7793983587844904E-2</v>
      </c>
      <c r="N84">
        <v>6.3441946955810202</v>
      </c>
    </row>
    <row r="85" spans="1:14" x14ac:dyDescent="0.35">
      <c r="A85" t="s">
        <v>49</v>
      </c>
      <c r="B85" t="s">
        <v>228</v>
      </c>
      <c r="C85" t="str">
        <f t="shared" si="1"/>
        <v>Redox-active center</v>
      </c>
      <c r="D85">
        <v>3</v>
      </c>
      <c r="E85">
        <v>1.1278195488721801</v>
      </c>
      <c r="F85">
        <v>2.6697655149713399E-2</v>
      </c>
      <c r="G85" t="s">
        <v>516</v>
      </c>
      <c r="H85">
        <v>236</v>
      </c>
      <c r="I85">
        <v>5</v>
      </c>
      <c r="J85">
        <v>4296</v>
      </c>
      <c r="K85">
        <v>10.922033898304999</v>
      </c>
      <c r="L85">
        <v>0.99999998800509604</v>
      </c>
      <c r="M85">
        <v>0.86820815790528705</v>
      </c>
      <c r="N85">
        <v>33.370400971307198</v>
      </c>
    </row>
    <row r="86" spans="1:14" x14ac:dyDescent="0.35">
      <c r="A86" t="s">
        <v>49</v>
      </c>
      <c r="B86" t="s">
        <v>252</v>
      </c>
      <c r="C86" t="str">
        <f t="shared" si="1"/>
        <v>Redox-active center</v>
      </c>
      <c r="D86">
        <v>5</v>
      </c>
      <c r="E86">
        <v>1.8796992481203001</v>
      </c>
      <c r="F86">
        <v>2.9308265470968702E-2</v>
      </c>
      <c r="G86" t="s">
        <v>517</v>
      </c>
      <c r="H86">
        <v>236</v>
      </c>
      <c r="I86">
        <v>22</v>
      </c>
      <c r="J86">
        <v>4296</v>
      </c>
      <c r="K86">
        <v>4.1371340523882898</v>
      </c>
      <c r="L86">
        <v>0.99999999803746398</v>
      </c>
      <c r="M86">
        <v>0.865326622995507</v>
      </c>
      <c r="N86">
        <v>36.002098854948997</v>
      </c>
    </row>
    <row r="87" spans="1:14" x14ac:dyDescent="0.35">
      <c r="A87" t="s">
        <v>49</v>
      </c>
      <c r="B87" t="s">
        <v>519</v>
      </c>
      <c r="C87" t="str">
        <f t="shared" si="1"/>
        <v>Redox-active center</v>
      </c>
      <c r="D87">
        <v>7</v>
      </c>
      <c r="E87">
        <v>2.6315789473684199</v>
      </c>
      <c r="F87">
        <v>8.3333611242326494E-2</v>
      </c>
      <c r="G87" t="s">
        <v>518</v>
      </c>
      <c r="H87">
        <v>236</v>
      </c>
      <c r="I87">
        <v>56</v>
      </c>
      <c r="J87">
        <v>4296</v>
      </c>
      <c r="K87">
        <v>2.2754237288135499</v>
      </c>
      <c r="L87">
        <v>1</v>
      </c>
      <c r="M87">
        <v>0.96824665490154405</v>
      </c>
      <c r="N87">
        <v>72.897400685187705</v>
      </c>
    </row>
    <row r="88" spans="1:14" x14ac:dyDescent="0.35">
      <c r="C88" t="str">
        <f t="shared" si="1"/>
        <v/>
      </c>
    </row>
    <row r="89" spans="1:14" x14ac:dyDescent="0.35">
      <c r="A89" t="s">
        <v>541</v>
      </c>
      <c r="B89" t="s">
        <v>540</v>
      </c>
      <c r="C89" t="str">
        <f t="shared" si="1"/>
        <v/>
      </c>
    </row>
    <row r="90" spans="1:14" x14ac:dyDescent="0.35">
      <c r="A90" t="s">
        <v>496</v>
      </c>
      <c r="B90" t="s">
        <v>495</v>
      </c>
      <c r="C90" t="str">
        <f t="shared" si="1"/>
        <v>Cluster Head</v>
      </c>
      <c r="D90" t="s">
        <v>494</v>
      </c>
      <c r="E90" t="s">
        <v>493</v>
      </c>
      <c r="F90" t="s">
        <v>492</v>
      </c>
      <c r="G90" t="s">
        <v>491</v>
      </c>
      <c r="H90" t="s">
        <v>490</v>
      </c>
      <c r="I90" t="s">
        <v>489</v>
      </c>
      <c r="J90" t="s">
        <v>488</v>
      </c>
      <c r="K90" t="s">
        <v>487</v>
      </c>
      <c r="L90" t="s">
        <v>486</v>
      </c>
      <c r="M90" t="s">
        <v>485</v>
      </c>
      <c r="N90" t="s">
        <v>484</v>
      </c>
    </row>
    <row r="91" spans="1:14" x14ac:dyDescent="0.35">
      <c r="A91" t="s">
        <v>28</v>
      </c>
      <c r="B91" t="s">
        <v>539</v>
      </c>
      <c r="C91" t="str">
        <f t="shared" si="1"/>
        <v>SM00322:KH</v>
      </c>
      <c r="D91">
        <v>4</v>
      </c>
      <c r="E91">
        <v>1.5037593984962401</v>
      </c>
      <c r="F91">
        <v>3.3790903012404297E-2</v>
      </c>
      <c r="G91" t="s">
        <v>532</v>
      </c>
      <c r="H91">
        <v>110</v>
      </c>
      <c r="I91">
        <v>15</v>
      </c>
      <c r="J91">
        <v>2226</v>
      </c>
      <c r="K91">
        <v>5.3963636363636303</v>
      </c>
      <c r="L91">
        <v>0.96894129575975396</v>
      </c>
      <c r="M91">
        <v>0.50061365085318099</v>
      </c>
      <c r="N91">
        <v>31.767893637220599</v>
      </c>
    </row>
    <row r="92" spans="1:14" x14ac:dyDescent="0.35">
      <c r="A92" t="s">
        <v>49</v>
      </c>
      <c r="B92" t="s">
        <v>538</v>
      </c>
      <c r="C92" t="str">
        <f t="shared" si="1"/>
        <v>SM00322:KH</v>
      </c>
      <c r="D92">
        <v>4</v>
      </c>
      <c r="E92">
        <v>1.5037593984962401</v>
      </c>
      <c r="F92">
        <v>4.5126654821131401E-2</v>
      </c>
      <c r="G92" t="s">
        <v>532</v>
      </c>
      <c r="H92">
        <v>236</v>
      </c>
      <c r="I92">
        <v>15</v>
      </c>
      <c r="J92">
        <v>4296</v>
      </c>
      <c r="K92">
        <v>4.8542372881355904</v>
      </c>
      <c r="L92">
        <v>0.99999999999996902</v>
      </c>
      <c r="M92">
        <v>0.90874318093885798</v>
      </c>
      <c r="N92">
        <v>49.984760566991099</v>
      </c>
    </row>
    <row r="93" spans="1:14" x14ac:dyDescent="0.35">
      <c r="A93" t="s">
        <v>2</v>
      </c>
      <c r="B93" t="s">
        <v>535</v>
      </c>
      <c r="C93" t="str">
        <f t="shared" si="1"/>
        <v>SM00322:KH</v>
      </c>
      <c r="D93">
        <v>3</v>
      </c>
      <c r="E93">
        <v>1.1278195488721801</v>
      </c>
      <c r="F93">
        <v>4.9138869367899102E-2</v>
      </c>
      <c r="G93" t="s">
        <v>534</v>
      </c>
      <c r="H93">
        <v>94</v>
      </c>
      <c r="I93">
        <v>4</v>
      </c>
      <c r="J93">
        <v>958</v>
      </c>
      <c r="K93">
        <v>7.6436170212765902</v>
      </c>
      <c r="L93">
        <v>0.99999998295611403</v>
      </c>
      <c r="M93">
        <v>0.99986944776872899</v>
      </c>
      <c r="N93">
        <v>49.871924026992303</v>
      </c>
    </row>
    <row r="94" spans="1:14" x14ac:dyDescent="0.35">
      <c r="A94" t="s">
        <v>2</v>
      </c>
      <c r="B94" t="s">
        <v>537</v>
      </c>
      <c r="C94" t="str">
        <f t="shared" si="1"/>
        <v>SM00322:KH</v>
      </c>
      <c r="D94">
        <v>3</v>
      </c>
      <c r="E94">
        <v>1.1278195488721801</v>
      </c>
      <c r="F94">
        <v>4.9138869367899102E-2</v>
      </c>
      <c r="G94" t="s">
        <v>534</v>
      </c>
      <c r="H94">
        <v>94</v>
      </c>
      <c r="I94">
        <v>4</v>
      </c>
      <c r="J94">
        <v>958</v>
      </c>
      <c r="K94">
        <v>7.6436170212765902</v>
      </c>
      <c r="L94">
        <v>0.99999998295611403</v>
      </c>
      <c r="M94">
        <v>0.99986944776872899</v>
      </c>
      <c r="N94">
        <v>49.871924026992303</v>
      </c>
    </row>
    <row r="95" spans="1:14" x14ac:dyDescent="0.35">
      <c r="A95" t="s">
        <v>2</v>
      </c>
      <c r="B95" t="s">
        <v>536</v>
      </c>
      <c r="C95" t="str">
        <f t="shared" si="1"/>
        <v>SM00322:KH</v>
      </c>
      <c r="D95">
        <v>3</v>
      </c>
      <c r="E95">
        <v>1.1278195488721801</v>
      </c>
      <c r="F95">
        <v>4.9138869367899102E-2</v>
      </c>
      <c r="G95" t="s">
        <v>534</v>
      </c>
      <c r="H95">
        <v>94</v>
      </c>
      <c r="I95">
        <v>4</v>
      </c>
      <c r="J95">
        <v>958</v>
      </c>
      <c r="K95">
        <v>7.6436170212765902</v>
      </c>
      <c r="L95">
        <v>0.99999998295611403</v>
      </c>
      <c r="M95">
        <v>0.99986944776872899</v>
      </c>
      <c r="N95">
        <v>49.871924026992303</v>
      </c>
    </row>
    <row r="96" spans="1:14" x14ac:dyDescent="0.35">
      <c r="A96" t="s">
        <v>49</v>
      </c>
      <c r="B96" t="s">
        <v>533</v>
      </c>
      <c r="C96" t="str">
        <f t="shared" si="1"/>
        <v>SM00322:KH</v>
      </c>
      <c r="D96">
        <v>4</v>
      </c>
      <c r="E96">
        <v>1.5037593984962401</v>
      </c>
      <c r="F96">
        <v>8.1969473760443695E-2</v>
      </c>
      <c r="G96" t="s">
        <v>532</v>
      </c>
      <c r="H96">
        <v>236</v>
      </c>
      <c r="I96">
        <v>19</v>
      </c>
      <c r="J96">
        <v>4296</v>
      </c>
      <c r="K96">
        <v>3.8322925958965199</v>
      </c>
      <c r="L96">
        <v>1</v>
      </c>
      <c r="M96">
        <v>0.97275064120372701</v>
      </c>
      <c r="N96">
        <v>72.285893423429599</v>
      </c>
    </row>
    <row r="97" spans="1:14" x14ac:dyDescent="0.35">
      <c r="C97" t="str">
        <f t="shared" si="1"/>
        <v/>
      </c>
    </row>
    <row r="98" spans="1:14" x14ac:dyDescent="0.35">
      <c r="A98" t="s">
        <v>531</v>
      </c>
      <c r="B98" t="s">
        <v>530</v>
      </c>
      <c r="C98" t="str">
        <f t="shared" si="1"/>
        <v/>
      </c>
    </row>
    <row r="99" spans="1:14" x14ac:dyDescent="0.35">
      <c r="A99" t="s">
        <v>496</v>
      </c>
      <c r="B99" t="s">
        <v>495</v>
      </c>
      <c r="C99" t="str">
        <f t="shared" si="1"/>
        <v>Cluster Head</v>
      </c>
      <c r="D99" t="s">
        <v>494</v>
      </c>
      <c r="E99" t="s">
        <v>493</v>
      </c>
      <c r="F99" t="s">
        <v>492</v>
      </c>
      <c r="G99" t="s">
        <v>491</v>
      </c>
      <c r="H99" t="s">
        <v>490</v>
      </c>
      <c r="I99" t="s">
        <v>489</v>
      </c>
      <c r="J99" t="s">
        <v>488</v>
      </c>
      <c r="K99" t="s">
        <v>487</v>
      </c>
      <c r="L99" t="s">
        <v>486</v>
      </c>
      <c r="M99" t="s">
        <v>485</v>
      </c>
      <c r="N99" t="s">
        <v>484</v>
      </c>
    </row>
    <row r="100" spans="1:14" x14ac:dyDescent="0.35">
      <c r="A100" t="s">
        <v>49</v>
      </c>
      <c r="B100" t="s">
        <v>529</v>
      </c>
      <c r="C100" t="str">
        <f t="shared" si="1"/>
        <v>IPR001715:Calponin homology domain</v>
      </c>
      <c r="D100">
        <v>5</v>
      </c>
      <c r="E100">
        <v>1.8796992481203001</v>
      </c>
      <c r="F100">
        <v>3.9107639180515699E-2</v>
      </c>
      <c r="G100" t="s">
        <v>528</v>
      </c>
      <c r="H100">
        <v>236</v>
      </c>
      <c r="I100">
        <v>24</v>
      </c>
      <c r="J100">
        <v>4296</v>
      </c>
      <c r="K100">
        <v>3.7923728813559299</v>
      </c>
      <c r="L100">
        <v>0.99999999999789702</v>
      </c>
      <c r="M100">
        <v>0.89361070354427397</v>
      </c>
      <c r="N100">
        <v>45.039792277925102</v>
      </c>
    </row>
    <row r="101" spans="1:14" x14ac:dyDescent="0.35">
      <c r="A101" t="s">
        <v>49</v>
      </c>
      <c r="B101" t="s">
        <v>527</v>
      </c>
      <c r="C101" t="str">
        <f t="shared" si="1"/>
        <v>IPR001715:Calponin homology domain</v>
      </c>
      <c r="D101">
        <v>3</v>
      </c>
      <c r="E101">
        <v>1.1278195488721801</v>
      </c>
      <c r="F101">
        <v>5.2144711961948503E-2</v>
      </c>
      <c r="G101" t="s">
        <v>526</v>
      </c>
      <c r="H101">
        <v>236</v>
      </c>
      <c r="I101">
        <v>7</v>
      </c>
      <c r="J101">
        <v>4296</v>
      </c>
      <c r="K101">
        <v>7.8014527845036303</v>
      </c>
      <c r="L101">
        <v>0.999999999999999</v>
      </c>
      <c r="M101">
        <v>0.92409065816414504</v>
      </c>
      <c r="N101">
        <v>55.225277336309397</v>
      </c>
    </row>
    <row r="102" spans="1:14" x14ac:dyDescent="0.35">
      <c r="A102" t="s">
        <v>28</v>
      </c>
      <c r="B102" t="s">
        <v>525</v>
      </c>
      <c r="C102" t="str">
        <f t="shared" si="1"/>
        <v>IPR001715:Calponin homology domain</v>
      </c>
      <c r="D102">
        <v>4</v>
      </c>
      <c r="E102">
        <v>1.5037593984962401</v>
      </c>
      <c r="F102">
        <v>6.2491665426497603E-2</v>
      </c>
      <c r="G102" t="s">
        <v>524</v>
      </c>
      <c r="H102">
        <v>110</v>
      </c>
      <c r="I102">
        <v>19</v>
      </c>
      <c r="J102">
        <v>2226</v>
      </c>
      <c r="K102">
        <v>4.26028708133971</v>
      </c>
      <c r="L102">
        <v>0.99852263137171005</v>
      </c>
      <c r="M102">
        <v>0.66251991840814695</v>
      </c>
      <c r="N102">
        <v>51.206767997794501</v>
      </c>
    </row>
    <row r="103" spans="1:14" x14ac:dyDescent="0.35">
      <c r="C103" t="str">
        <f t="shared" si="1"/>
        <v/>
      </c>
    </row>
    <row r="104" spans="1:14" x14ac:dyDescent="0.35">
      <c r="A104" t="s">
        <v>523</v>
      </c>
      <c r="B104" t="s">
        <v>693</v>
      </c>
      <c r="C104" t="str">
        <f t="shared" si="1"/>
        <v/>
      </c>
    </row>
    <row r="105" spans="1:14" x14ac:dyDescent="0.35">
      <c r="A105" t="s">
        <v>496</v>
      </c>
      <c r="B105" t="s">
        <v>495</v>
      </c>
      <c r="C105" t="str">
        <f t="shared" si="1"/>
        <v>Cluster Head</v>
      </c>
      <c r="D105" t="s">
        <v>494</v>
      </c>
      <c r="E105" t="s">
        <v>493</v>
      </c>
      <c r="F105" t="s">
        <v>492</v>
      </c>
      <c r="G105" t="s">
        <v>491</v>
      </c>
      <c r="H105" t="s">
        <v>490</v>
      </c>
      <c r="I105" t="s">
        <v>489</v>
      </c>
      <c r="J105" t="s">
        <v>488</v>
      </c>
      <c r="K105" t="s">
        <v>487</v>
      </c>
      <c r="L105" t="s">
        <v>486</v>
      </c>
      <c r="M105" t="s">
        <v>485</v>
      </c>
      <c r="N105" t="s">
        <v>484</v>
      </c>
    </row>
    <row r="106" spans="1:14" x14ac:dyDescent="0.35">
      <c r="A106" t="s">
        <v>139</v>
      </c>
      <c r="B106" t="s">
        <v>271</v>
      </c>
      <c r="C106" t="str">
        <f t="shared" si="1"/>
        <v>gga04260:Cardiac muscle contraction</v>
      </c>
      <c r="D106">
        <v>7</v>
      </c>
      <c r="E106">
        <v>2.6315789473684199</v>
      </c>
      <c r="F106">
        <v>3.6519399106833703E-2</v>
      </c>
      <c r="G106" t="s">
        <v>512</v>
      </c>
      <c r="H106">
        <v>153</v>
      </c>
      <c r="I106">
        <v>32</v>
      </c>
      <c r="J106">
        <v>1914</v>
      </c>
      <c r="K106">
        <v>2.73651960784313</v>
      </c>
      <c r="L106">
        <v>0.98061993046957796</v>
      </c>
      <c r="M106">
        <v>0.43070617147207801</v>
      </c>
      <c r="N106">
        <v>34.127870239181902</v>
      </c>
    </row>
    <row r="107" spans="1:14" x14ac:dyDescent="0.35">
      <c r="A107" t="s">
        <v>62</v>
      </c>
      <c r="B107" t="s">
        <v>87</v>
      </c>
      <c r="C107" t="str">
        <f t="shared" si="1"/>
        <v>gga04260:Cardiac muscle contraction</v>
      </c>
      <c r="D107">
        <v>4</v>
      </c>
      <c r="E107">
        <v>1.5037593984962401</v>
      </c>
      <c r="F107">
        <v>5.0694553486885702E-2</v>
      </c>
      <c r="G107" t="s">
        <v>502</v>
      </c>
      <c r="H107">
        <v>236</v>
      </c>
      <c r="I107">
        <v>16</v>
      </c>
      <c r="J107">
        <v>4386</v>
      </c>
      <c r="K107">
        <v>4.6461864406779601</v>
      </c>
      <c r="L107">
        <v>0.99995408583012302</v>
      </c>
      <c r="M107">
        <v>0.31899265257216702</v>
      </c>
      <c r="N107">
        <v>47.675985814494503</v>
      </c>
    </row>
    <row r="108" spans="1:14" x14ac:dyDescent="0.35">
      <c r="A108" t="s">
        <v>62</v>
      </c>
      <c r="B108" t="s">
        <v>217</v>
      </c>
      <c r="C108" t="str">
        <f t="shared" si="1"/>
        <v>gga04260:Cardiac muscle contraction</v>
      </c>
      <c r="D108">
        <v>4</v>
      </c>
      <c r="E108">
        <v>1.5037593984962401</v>
      </c>
      <c r="F108">
        <v>8.8344724416704504E-2</v>
      </c>
      <c r="G108" t="s">
        <v>502</v>
      </c>
      <c r="H108">
        <v>236</v>
      </c>
      <c r="I108">
        <v>20</v>
      </c>
      <c r="J108">
        <v>4386</v>
      </c>
      <c r="K108">
        <v>3.7169491525423699</v>
      </c>
      <c r="L108">
        <v>0.99999998061415596</v>
      </c>
      <c r="M108">
        <v>0.436090794855296</v>
      </c>
      <c r="N108">
        <v>68.385544071814095</v>
      </c>
    </row>
    <row r="109" spans="1:14" x14ac:dyDescent="0.35">
      <c r="A109" t="s">
        <v>11</v>
      </c>
      <c r="B109" t="s">
        <v>501</v>
      </c>
      <c r="C109" t="str">
        <f t="shared" si="1"/>
        <v>gga04260:Cardiac muscle contraction</v>
      </c>
      <c r="D109">
        <v>3</v>
      </c>
      <c r="E109">
        <v>1.1278195488721801</v>
      </c>
      <c r="F109">
        <v>9.3734446703632193E-2</v>
      </c>
      <c r="G109" t="s">
        <v>500</v>
      </c>
      <c r="H109">
        <v>215</v>
      </c>
      <c r="I109">
        <v>9</v>
      </c>
      <c r="J109">
        <v>3652</v>
      </c>
      <c r="K109">
        <v>5.6620155038759599</v>
      </c>
      <c r="L109">
        <v>1</v>
      </c>
      <c r="M109">
        <v>0.97760963066816098</v>
      </c>
      <c r="N109">
        <v>77.769896878463697</v>
      </c>
    </row>
    <row r="110" spans="1:14" x14ac:dyDescent="0.35">
      <c r="C110" t="str">
        <f t="shared" si="1"/>
        <v/>
      </c>
    </row>
    <row r="111" spans="1:14" x14ac:dyDescent="0.35">
      <c r="A111" t="s">
        <v>520</v>
      </c>
      <c r="B111" t="s">
        <v>694</v>
      </c>
      <c r="C111" t="str">
        <f t="shared" si="1"/>
        <v/>
      </c>
    </row>
    <row r="112" spans="1:14" x14ac:dyDescent="0.35">
      <c r="A112" t="s">
        <v>496</v>
      </c>
      <c r="B112" t="s">
        <v>495</v>
      </c>
      <c r="C112" t="str">
        <f t="shared" si="1"/>
        <v>Cluster Head</v>
      </c>
      <c r="D112" t="s">
        <v>494</v>
      </c>
      <c r="E112" t="s">
        <v>493</v>
      </c>
      <c r="F112" t="s">
        <v>492</v>
      </c>
      <c r="G112" t="s">
        <v>491</v>
      </c>
      <c r="H112" t="s">
        <v>490</v>
      </c>
      <c r="I112" t="s">
        <v>489</v>
      </c>
      <c r="J112" t="s">
        <v>488</v>
      </c>
      <c r="K112" t="s">
        <v>487</v>
      </c>
      <c r="L112" t="s">
        <v>486</v>
      </c>
      <c r="M112" t="s">
        <v>485</v>
      </c>
      <c r="N112" t="s">
        <v>484</v>
      </c>
    </row>
    <row r="113" spans="1:14" x14ac:dyDescent="0.35">
      <c r="A113" t="s">
        <v>62</v>
      </c>
      <c r="B113" t="s">
        <v>509</v>
      </c>
      <c r="C113" t="str">
        <f t="shared" si="1"/>
        <v>Elongation factor</v>
      </c>
      <c r="D113">
        <v>3</v>
      </c>
      <c r="E113">
        <v>1.1278195488721801</v>
      </c>
      <c r="F113">
        <v>3.7161566804169099E-2</v>
      </c>
      <c r="G113" t="s">
        <v>504</v>
      </c>
      <c r="H113">
        <v>236</v>
      </c>
      <c r="I113">
        <v>6</v>
      </c>
      <c r="J113">
        <v>4386</v>
      </c>
      <c r="K113">
        <v>9.2923728813559308</v>
      </c>
      <c r="L113">
        <v>0.99930456561831904</v>
      </c>
      <c r="M113">
        <v>0.27103481106255201</v>
      </c>
      <c r="N113">
        <v>37.592376803992202</v>
      </c>
    </row>
    <row r="114" spans="1:14" x14ac:dyDescent="0.35">
      <c r="A114" t="s">
        <v>49</v>
      </c>
      <c r="B114" t="s">
        <v>508</v>
      </c>
      <c r="C114" t="str">
        <f t="shared" si="1"/>
        <v>Elongation factor</v>
      </c>
      <c r="D114">
        <v>4</v>
      </c>
      <c r="E114">
        <v>1.5037593984962401</v>
      </c>
      <c r="F114">
        <v>8.1969473760443695E-2</v>
      </c>
      <c r="G114" t="s">
        <v>507</v>
      </c>
      <c r="H114">
        <v>236</v>
      </c>
      <c r="I114">
        <v>19</v>
      </c>
      <c r="J114">
        <v>4296</v>
      </c>
      <c r="K114">
        <v>3.8322925958965199</v>
      </c>
      <c r="L114">
        <v>1</v>
      </c>
      <c r="M114">
        <v>0.97275064120372701</v>
      </c>
      <c r="N114">
        <v>72.285893423429599</v>
      </c>
    </row>
    <row r="115" spans="1:14" x14ac:dyDescent="0.35">
      <c r="A115" t="s">
        <v>62</v>
      </c>
      <c r="B115" t="s">
        <v>506</v>
      </c>
      <c r="C115" t="str">
        <f t="shared" si="1"/>
        <v>Elongation factor</v>
      </c>
      <c r="D115">
        <v>6</v>
      </c>
      <c r="E115">
        <v>2.2556390977443601</v>
      </c>
      <c r="F115">
        <v>9.0623404184769399E-2</v>
      </c>
      <c r="G115" t="s">
        <v>505</v>
      </c>
      <c r="H115">
        <v>236</v>
      </c>
      <c r="I115">
        <v>45</v>
      </c>
      <c r="J115">
        <v>4386</v>
      </c>
      <c r="K115">
        <v>2.4779661016949102</v>
      </c>
      <c r="L115">
        <v>0.99999998801040801</v>
      </c>
      <c r="M115">
        <v>0.434460899541038</v>
      </c>
      <c r="N115">
        <v>69.355401322635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9635E-E077-4FB8-A85E-48443105A6AC}">
  <dimension ref="A1:M261"/>
  <sheetViews>
    <sheetView workbookViewId="0">
      <selection activeCell="C3" sqref="A2:XFD3"/>
    </sheetView>
  </sheetViews>
  <sheetFormatPr defaultRowHeight="14.5" x14ac:dyDescent="0.35"/>
  <cols>
    <col min="1" max="1" width="10.26953125" customWidth="1"/>
    <col min="2" max="2" width="65.81640625" customWidth="1"/>
    <col min="7" max="7" width="10.36328125" customWidth="1"/>
    <col min="8" max="8" width="9.81640625" customWidth="1"/>
    <col min="9" max="9" width="10.81640625" customWidth="1"/>
    <col min="10" max="10" width="16.453125" customWidth="1"/>
    <col min="11" max="11" width="11.81640625" customWidth="1"/>
    <col min="12" max="12" width="11.1796875" customWidth="1"/>
  </cols>
  <sheetData>
    <row r="1" spans="1:13" x14ac:dyDescent="0.35">
      <c r="A1" t="s">
        <v>496</v>
      </c>
      <c r="B1" t="s">
        <v>495</v>
      </c>
      <c r="C1" t="s">
        <v>494</v>
      </c>
      <c r="D1" t="s">
        <v>493</v>
      </c>
      <c r="E1" t="s">
        <v>492</v>
      </c>
      <c r="F1" t="s">
        <v>491</v>
      </c>
      <c r="G1" t="s">
        <v>490</v>
      </c>
      <c r="H1" t="s">
        <v>489</v>
      </c>
      <c r="I1" t="s">
        <v>488</v>
      </c>
      <c r="J1" t="s">
        <v>487</v>
      </c>
      <c r="K1" t="s">
        <v>486</v>
      </c>
      <c r="L1" t="s">
        <v>485</v>
      </c>
      <c r="M1" t="s">
        <v>484</v>
      </c>
    </row>
    <row r="2" spans="1:13" x14ac:dyDescent="0.35">
      <c r="A2" t="s">
        <v>8</v>
      </c>
      <c r="B2" t="s">
        <v>483</v>
      </c>
      <c r="C2">
        <v>212</v>
      </c>
      <c r="D2">
        <v>41.568627450980301</v>
      </c>
      <c r="E2" s="1">
        <v>7.7697240876290702E-44</v>
      </c>
      <c r="F2" t="s">
        <v>482</v>
      </c>
      <c r="G2">
        <v>426</v>
      </c>
      <c r="H2">
        <v>839</v>
      </c>
      <c r="I2">
        <v>3946</v>
      </c>
      <c r="J2">
        <v>2.3405686402882901</v>
      </c>
      <c r="K2" s="1">
        <v>3.0768107387011101E-41</v>
      </c>
      <c r="L2" s="1">
        <v>3.0768107387011101E-41</v>
      </c>
      <c r="M2" s="1">
        <v>1.08214056506339E-40</v>
      </c>
    </row>
    <row r="3" spans="1:13" x14ac:dyDescent="0.35">
      <c r="A3" t="s">
        <v>62</v>
      </c>
      <c r="B3" t="s">
        <v>481</v>
      </c>
      <c r="C3">
        <v>42</v>
      </c>
      <c r="D3">
        <v>8.2352941176470509</v>
      </c>
      <c r="E3" s="1">
        <v>1.25153680165332E-27</v>
      </c>
      <c r="F3" t="s">
        <v>480</v>
      </c>
      <c r="G3">
        <v>437</v>
      </c>
      <c r="H3">
        <v>61</v>
      </c>
      <c r="I3">
        <v>4386</v>
      </c>
      <c r="J3">
        <v>6.9104550399519802</v>
      </c>
      <c r="K3" s="1">
        <v>2.86601927578611E-25</v>
      </c>
      <c r="L3" s="1">
        <v>2.86601927578611E-25</v>
      </c>
      <c r="M3" s="1">
        <v>1.6034061980204901E-24</v>
      </c>
    </row>
    <row r="4" spans="1:13" x14ac:dyDescent="0.35">
      <c r="A4" t="s">
        <v>62</v>
      </c>
      <c r="B4" t="s">
        <v>479</v>
      </c>
      <c r="C4">
        <v>45</v>
      </c>
      <c r="D4">
        <v>8.8235294117646994</v>
      </c>
      <c r="E4" s="1">
        <v>2.7494036738822803E-26</v>
      </c>
      <c r="F4" t="s">
        <v>478</v>
      </c>
      <c r="G4">
        <v>437</v>
      </c>
      <c r="H4">
        <v>74</v>
      </c>
      <c r="I4">
        <v>4386</v>
      </c>
      <c r="J4">
        <v>6.1033459088379001</v>
      </c>
      <c r="K4" s="1">
        <v>6.2961344131904198E-24</v>
      </c>
      <c r="L4" s="1">
        <v>3.1480672065952099E-24</v>
      </c>
      <c r="M4" s="1">
        <v>3.5223981314328903E-23</v>
      </c>
    </row>
    <row r="5" spans="1:13" x14ac:dyDescent="0.35">
      <c r="A5" t="s">
        <v>139</v>
      </c>
      <c r="B5" t="s">
        <v>477</v>
      </c>
      <c r="C5">
        <v>57</v>
      </c>
      <c r="D5">
        <v>11.176470588235199</v>
      </c>
      <c r="E5" s="1">
        <v>6.4872501788433502E-25</v>
      </c>
      <c r="F5" t="s">
        <v>476</v>
      </c>
      <c r="G5">
        <v>275</v>
      </c>
      <c r="H5">
        <v>97</v>
      </c>
      <c r="I5">
        <v>1914</v>
      </c>
      <c r="J5">
        <v>4.0898969072164899</v>
      </c>
      <c r="K5" s="1">
        <v>6.8764851895739596E-23</v>
      </c>
      <c r="L5" s="1">
        <v>6.8764851895739596E-23</v>
      </c>
      <c r="M5" s="1">
        <v>7.2793560846197695E-22</v>
      </c>
    </row>
    <row r="6" spans="1:13" x14ac:dyDescent="0.35">
      <c r="A6" t="s">
        <v>5</v>
      </c>
      <c r="B6" t="s">
        <v>475</v>
      </c>
      <c r="C6">
        <v>54</v>
      </c>
      <c r="D6">
        <v>10.588235294117601</v>
      </c>
      <c r="E6" s="1">
        <v>9.1503099713678598E-25</v>
      </c>
      <c r="F6" t="s">
        <v>474</v>
      </c>
      <c r="G6">
        <v>374</v>
      </c>
      <c r="H6">
        <v>106</v>
      </c>
      <c r="I6">
        <v>3421</v>
      </c>
      <c r="J6">
        <v>4.6598224195338496</v>
      </c>
      <c r="K6" s="1">
        <v>3.5960718187475599E-22</v>
      </c>
      <c r="L6" s="1">
        <v>3.5960718187475599E-22</v>
      </c>
      <c r="M6" s="1">
        <v>1.2730111784037499E-21</v>
      </c>
    </row>
    <row r="7" spans="1:13" x14ac:dyDescent="0.35">
      <c r="A7" t="s">
        <v>8</v>
      </c>
      <c r="B7" t="s">
        <v>473</v>
      </c>
      <c r="C7">
        <v>33</v>
      </c>
      <c r="D7">
        <v>6.4705882352941098</v>
      </c>
      <c r="E7" s="1">
        <v>4.9745520137572599E-24</v>
      </c>
      <c r="F7" t="s">
        <v>472</v>
      </c>
      <c r="G7">
        <v>426</v>
      </c>
      <c r="H7">
        <v>41</v>
      </c>
      <c r="I7">
        <v>3946</v>
      </c>
      <c r="J7">
        <v>7.4555135692201899</v>
      </c>
      <c r="K7" s="1">
        <v>1.9699225974478701E-21</v>
      </c>
      <c r="L7" s="1">
        <v>9.84961298723939E-22</v>
      </c>
      <c r="M7" s="1">
        <v>6.9283857012060193E-21</v>
      </c>
    </row>
    <row r="8" spans="1:13" x14ac:dyDescent="0.35">
      <c r="A8" t="s">
        <v>8</v>
      </c>
      <c r="B8" t="s">
        <v>471</v>
      </c>
      <c r="C8">
        <v>45</v>
      </c>
      <c r="D8">
        <v>8.8235294117646994</v>
      </c>
      <c r="E8" s="1">
        <v>8.1482140602126697E-22</v>
      </c>
      <c r="F8" t="s">
        <v>470</v>
      </c>
      <c r="G8">
        <v>426</v>
      </c>
      <c r="H8">
        <v>84</v>
      </c>
      <c r="I8">
        <v>3946</v>
      </c>
      <c r="J8">
        <v>4.9622736418511</v>
      </c>
      <c r="K8" s="1">
        <v>3.2266927678442101E-19</v>
      </c>
      <c r="L8" s="1">
        <v>1.07556425594807E-19</v>
      </c>
      <c r="M8" s="1">
        <v>1.1348553523818401E-18</v>
      </c>
    </row>
    <row r="9" spans="1:13" x14ac:dyDescent="0.35">
      <c r="A9" t="s">
        <v>11</v>
      </c>
      <c r="B9" t="s">
        <v>469</v>
      </c>
      <c r="C9">
        <v>46</v>
      </c>
      <c r="D9">
        <v>9.0196078431372495</v>
      </c>
      <c r="E9" s="1">
        <v>7.7093099922422701E-21</v>
      </c>
      <c r="F9" t="s">
        <v>468</v>
      </c>
      <c r="G9">
        <v>393</v>
      </c>
      <c r="H9">
        <v>92</v>
      </c>
      <c r="I9">
        <v>3652</v>
      </c>
      <c r="J9">
        <v>4.6463104325699698</v>
      </c>
      <c r="K9" s="1">
        <v>9.2357533707062401E-18</v>
      </c>
      <c r="L9" s="1">
        <v>9.2357533707062401E-18</v>
      </c>
      <c r="M9" s="1">
        <v>1.2460808780867499E-17</v>
      </c>
    </row>
    <row r="10" spans="1:13" x14ac:dyDescent="0.35">
      <c r="A10" t="s">
        <v>8</v>
      </c>
      <c r="B10" t="s">
        <v>467</v>
      </c>
      <c r="C10">
        <v>55</v>
      </c>
      <c r="D10">
        <v>10.784313725490099</v>
      </c>
      <c r="E10" s="1">
        <v>3.6142950825436498E-16</v>
      </c>
      <c r="F10" t="s">
        <v>466</v>
      </c>
      <c r="G10">
        <v>426</v>
      </c>
      <c r="H10">
        <v>156</v>
      </c>
      <c r="I10">
        <v>3946</v>
      </c>
      <c r="J10">
        <v>3.2657698326712401</v>
      </c>
      <c r="K10" s="1">
        <v>1.3189449532546799E-13</v>
      </c>
      <c r="L10" s="1">
        <v>3.2973623831367099E-14</v>
      </c>
      <c r="M10" s="1">
        <v>4.6629367034256504E-13</v>
      </c>
    </row>
    <row r="11" spans="1:13" x14ac:dyDescent="0.35">
      <c r="A11" t="s">
        <v>139</v>
      </c>
      <c r="B11" t="s">
        <v>465</v>
      </c>
      <c r="C11">
        <v>23</v>
      </c>
      <c r="D11">
        <v>4.5098039215686203</v>
      </c>
      <c r="E11" s="1">
        <v>7.5098112056029904E-13</v>
      </c>
      <c r="F11" t="s">
        <v>464</v>
      </c>
      <c r="G11">
        <v>275</v>
      </c>
      <c r="H11">
        <v>31</v>
      </c>
      <c r="I11">
        <v>1914</v>
      </c>
      <c r="J11">
        <v>5.1638709677419303</v>
      </c>
      <c r="K11" s="1">
        <v>7.9601214508784298E-11</v>
      </c>
      <c r="L11" s="1">
        <v>3.9800607254392097E-11</v>
      </c>
      <c r="M11" s="1">
        <v>8.4264817346024705E-10</v>
      </c>
    </row>
    <row r="12" spans="1:13" x14ac:dyDescent="0.35">
      <c r="A12" t="s">
        <v>62</v>
      </c>
      <c r="B12" t="s">
        <v>463</v>
      </c>
      <c r="C12">
        <v>15</v>
      </c>
      <c r="D12">
        <v>2.9411764705882302</v>
      </c>
      <c r="E12" s="1">
        <v>3.8976798918264199E-12</v>
      </c>
      <c r="F12" t="s">
        <v>462</v>
      </c>
      <c r="G12">
        <v>437</v>
      </c>
      <c r="H12">
        <v>17</v>
      </c>
      <c r="I12">
        <v>4386</v>
      </c>
      <c r="J12">
        <v>8.8558352402745992</v>
      </c>
      <c r="K12" s="1">
        <v>8.9256413371430199E-10</v>
      </c>
      <c r="L12" s="1">
        <v>2.9752134089733302E-10</v>
      </c>
      <c r="M12" s="1">
        <v>4.9934834045473004E-9</v>
      </c>
    </row>
    <row r="13" spans="1:13" x14ac:dyDescent="0.35">
      <c r="A13" t="s">
        <v>62</v>
      </c>
      <c r="B13" t="s">
        <v>459</v>
      </c>
      <c r="C13">
        <v>12</v>
      </c>
      <c r="D13">
        <v>2.3529411764705799</v>
      </c>
      <c r="E13" s="1">
        <v>9.1304796431292799E-11</v>
      </c>
      <c r="F13" t="s">
        <v>454</v>
      </c>
      <c r="G13">
        <v>437</v>
      </c>
      <c r="H13">
        <v>12</v>
      </c>
      <c r="I13">
        <v>4386</v>
      </c>
      <c r="J13">
        <v>10.0366132723112</v>
      </c>
      <c r="K13" s="1">
        <v>2.09087855917999E-8</v>
      </c>
      <c r="L13" s="1">
        <v>4.1817571627689102E-9</v>
      </c>
      <c r="M13" s="1">
        <v>1.16975051867029E-7</v>
      </c>
    </row>
    <row r="14" spans="1:13" x14ac:dyDescent="0.35">
      <c r="A14" t="s">
        <v>62</v>
      </c>
      <c r="B14" t="s">
        <v>461</v>
      </c>
      <c r="C14">
        <v>151</v>
      </c>
      <c r="D14">
        <v>29.6078431372549</v>
      </c>
      <c r="E14" s="1">
        <v>8.3953165349528699E-11</v>
      </c>
      <c r="F14" t="s">
        <v>460</v>
      </c>
      <c r="G14">
        <v>437</v>
      </c>
      <c r="H14">
        <v>953</v>
      </c>
      <c r="I14">
        <v>4386</v>
      </c>
      <c r="J14">
        <v>1.59027135794228</v>
      </c>
      <c r="K14" s="1">
        <v>1.9225277481105199E-8</v>
      </c>
      <c r="L14" s="1">
        <v>4.8063194535430398E-9</v>
      </c>
      <c r="M14" s="1">
        <v>1.07556596962155E-7</v>
      </c>
    </row>
    <row r="15" spans="1:13" x14ac:dyDescent="0.35">
      <c r="A15" t="s">
        <v>8</v>
      </c>
      <c r="B15" t="s">
        <v>457</v>
      </c>
      <c r="C15">
        <v>18</v>
      </c>
      <c r="D15">
        <v>3.52941176470588</v>
      </c>
      <c r="E15" s="1">
        <v>1.8247364385661101E-10</v>
      </c>
      <c r="F15" t="s">
        <v>456</v>
      </c>
      <c r="G15">
        <v>426</v>
      </c>
      <c r="H15">
        <v>28</v>
      </c>
      <c r="I15">
        <v>3946</v>
      </c>
      <c r="J15">
        <v>5.9547283702213196</v>
      </c>
      <c r="K15" s="1">
        <v>7.2259539796171102E-8</v>
      </c>
      <c r="L15" s="1">
        <v>1.4451908336710001E-8</v>
      </c>
      <c r="M15" s="1">
        <v>2.5414297333270402E-7</v>
      </c>
    </row>
    <row r="16" spans="1:13" x14ac:dyDescent="0.35">
      <c r="A16" t="s">
        <v>5</v>
      </c>
      <c r="B16" t="s">
        <v>455</v>
      </c>
      <c r="C16">
        <v>12</v>
      </c>
      <c r="D16">
        <v>2.3529411764705799</v>
      </c>
      <c r="E16" s="1">
        <v>2.45569358724553E-10</v>
      </c>
      <c r="F16" t="s">
        <v>454</v>
      </c>
      <c r="G16">
        <v>374</v>
      </c>
      <c r="H16">
        <v>12</v>
      </c>
      <c r="I16">
        <v>3421</v>
      </c>
      <c r="J16">
        <v>9.1470588235294095</v>
      </c>
      <c r="K16" s="1">
        <v>9.6508746993961796E-8</v>
      </c>
      <c r="L16" s="1">
        <v>4.8254374718226199E-8</v>
      </c>
      <c r="M16" s="1">
        <v>3.4164144846471303E-7</v>
      </c>
    </row>
    <row r="17" spans="1:13" x14ac:dyDescent="0.35">
      <c r="A17" t="s">
        <v>139</v>
      </c>
      <c r="B17" t="s">
        <v>453</v>
      </c>
      <c r="C17">
        <v>25</v>
      </c>
      <c r="D17">
        <v>4.9019607843137196</v>
      </c>
      <c r="E17" s="1">
        <v>2.75675258949722E-9</v>
      </c>
      <c r="F17" t="s">
        <v>452</v>
      </c>
      <c r="G17">
        <v>275</v>
      </c>
      <c r="H17">
        <v>48</v>
      </c>
      <c r="I17">
        <v>1914</v>
      </c>
      <c r="J17">
        <v>3.625</v>
      </c>
      <c r="K17" s="1">
        <v>2.9221573372151202E-7</v>
      </c>
      <c r="L17" s="1">
        <v>9.7405254084748094E-8</v>
      </c>
      <c r="M17" s="1">
        <v>3.0933574368674499E-6</v>
      </c>
    </row>
    <row r="18" spans="1:13" x14ac:dyDescent="0.35">
      <c r="A18" t="s">
        <v>49</v>
      </c>
      <c r="B18" t="s">
        <v>458</v>
      </c>
      <c r="C18">
        <v>12</v>
      </c>
      <c r="D18">
        <v>2.3529411764705799</v>
      </c>
      <c r="E18" s="1">
        <v>1.11626704312365E-10</v>
      </c>
      <c r="F18" t="s">
        <v>454</v>
      </c>
      <c r="G18">
        <v>436</v>
      </c>
      <c r="H18">
        <v>12</v>
      </c>
      <c r="I18">
        <v>4296</v>
      </c>
      <c r="J18">
        <v>9.8532110091743093</v>
      </c>
      <c r="K18" s="1">
        <v>1.10175554568492E-7</v>
      </c>
      <c r="L18" s="1">
        <v>1.10175554568492E-7</v>
      </c>
      <c r="M18" s="1">
        <v>1.7607281188602899E-7</v>
      </c>
    </row>
    <row r="19" spans="1:13" x14ac:dyDescent="0.35">
      <c r="A19" t="s">
        <v>139</v>
      </c>
      <c r="B19" t="s">
        <v>451</v>
      </c>
      <c r="C19">
        <v>34</v>
      </c>
      <c r="D19">
        <v>6.6666666666666599</v>
      </c>
      <c r="E19" s="1">
        <v>4.4924696528718501E-9</v>
      </c>
      <c r="F19" t="s">
        <v>450</v>
      </c>
      <c r="G19">
        <v>275</v>
      </c>
      <c r="H19">
        <v>83</v>
      </c>
      <c r="I19">
        <v>1914</v>
      </c>
      <c r="J19">
        <v>2.8510843373493899</v>
      </c>
      <c r="K19" s="1">
        <v>4.76201667209963E-7</v>
      </c>
      <c r="L19" s="1">
        <v>1.19050438063261E-7</v>
      </c>
      <c r="M19" s="1">
        <v>5.0410088103802696E-6</v>
      </c>
    </row>
    <row r="20" spans="1:13" x14ac:dyDescent="0.35">
      <c r="A20" t="s">
        <v>8</v>
      </c>
      <c r="B20" t="s">
        <v>449</v>
      </c>
      <c r="C20">
        <v>75</v>
      </c>
      <c r="D20">
        <v>14.705882352941099</v>
      </c>
      <c r="E20" s="1">
        <v>1.8779714596891699E-8</v>
      </c>
      <c r="F20" t="s">
        <v>448</v>
      </c>
      <c r="G20">
        <v>426</v>
      </c>
      <c r="H20">
        <v>368</v>
      </c>
      <c r="I20">
        <v>3946</v>
      </c>
      <c r="J20">
        <v>1.88782149418248</v>
      </c>
      <c r="K20" s="1">
        <v>7.43673938341515E-6</v>
      </c>
      <c r="L20" s="1">
        <v>1.23946040453404E-6</v>
      </c>
      <c r="M20" s="1">
        <v>2.6155740195932199E-5</v>
      </c>
    </row>
    <row r="21" spans="1:13" x14ac:dyDescent="0.35">
      <c r="A21" t="s">
        <v>62</v>
      </c>
      <c r="B21" t="s">
        <v>447</v>
      </c>
      <c r="C21">
        <v>22</v>
      </c>
      <c r="D21">
        <v>4.3137254901960702</v>
      </c>
      <c r="E21" s="1">
        <v>7.0024438230363097E-7</v>
      </c>
      <c r="F21" t="s">
        <v>446</v>
      </c>
      <c r="G21">
        <v>437</v>
      </c>
      <c r="H21">
        <v>66</v>
      </c>
      <c r="I21">
        <v>4386</v>
      </c>
      <c r="J21">
        <v>3.3455377574370702</v>
      </c>
      <c r="K21" s="1">
        <v>1.6034316334167999E-4</v>
      </c>
      <c r="L21" s="1">
        <v>2.6725646143699302E-5</v>
      </c>
      <c r="M21" s="1">
        <v>8.9711428218341896E-4</v>
      </c>
    </row>
    <row r="22" spans="1:13" x14ac:dyDescent="0.35">
      <c r="A22" t="s">
        <v>62</v>
      </c>
      <c r="B22" t="s">
        <v>442</v>
      </c>
      <c r="C22">
        <v>16</v>
      </c>
      <c r="D22">
        <v>3.1372549019607798</v>
      </c>
      <c r="E22" s="1">
        <v>1.29538774677847E-6</v>
      </c>
      <c r="F22" t="s">
        <v>441</v>
      </c>
      <c r="G22">
        <v>437</v>
      </c>
      <c r="H22">
        <v>38</v>
      </c>
      <c r="I22">
        <v>4386</v>
      </c>
      <c r="J22">
        <v>4.2259424304468203</v>
      </c>
      <c r="K22" s="1">
        <v>2.9659999166009501E-4</v>
      </c>
      <c r="L22" s="1">
        <v>4.2376814382683003E-5</v>
      </c>
      <c r="M22">
        <v>1.65957313400522E-3</v>
      </c>
    </row>
    <row r="23" spans="1:13" x14ac:dyDescent="0.35">
      <c r="A23" t="s">
        <v>62</v>
      </c>
      <c r="B23" t="s">
        <v>440</v>
      </c>
      <c r="C23">
        <v>35</v>
      </c>
      <c r="D23">
        <v>6.86274509803921</v>
      </c>
      <c r="E23" s="1">
        <v>2.0387399664465401E-6</v>
      </c>
      <c r="F23" t="s">
        <v>439</v>
      </c>
      <c r="G23">
        <v>437</v>
      </c>
      <c r="H23">
        <v>149</v>
      </c>
      <c r="I23">
        <v>4386</v>
      </c>
      <c r="J23">
        <v>2.3575937216838398</v>
      </c>
      <c r="K23" s="1">
        <v>4.6676296048175897E-4</v>
      </c>
      <c r="L23" s="1">
        <v>5.8357288174937198E-5</v>
      </c>
      <c r="M23">
        <v>2.6118999740365398E-3</v>
      </c>
    </row>
    <row r="24" spans="1:13" x14ac:dyDescent="0.35">
      <c r="A24" t="s">
        <v>62</v>
      </c>
      <c r="B24" t="s">
        <v>438</v>
      </c>
      <c r="C24">
        <v>63</v>
      </c>
      <c r="D24">
        <v>12.3529411764705</v>
      </c>
      <c r="E24" s="1">
        <v>2.3466775583568601E-6</v>
      </c>
      <c r="F24" t="s">
        <v>437</v>
      </c>
      <c r="G24">
        <v>437</v>
      </c>
      <c r="H24">
        <v>351</v>
      </c>
      <c r="I24">
        <v>4386</v>
      </c>
      <c r="J24">
        <v>1.80144340785073</v>
      </c>
      <c r="K24" s="1">
        <v>5.3724542337840698E-4</v>
      </c>
      <c r="L24" s="1">
        <v>5.9708194218188703E-5</v>
      </c>
      <c r="M24">
        <v>3.0064039593602401E-3</v>
      </c>
    </row>
    <row r="25" spans="1:13" x14ac:dyDescent="0.35">
      <c r="A25" t="s">
        <v>62</v>
      </c>
      <c r="B25" t="s">
        <v>432</v>
      </c>
      <c r="C25">
        <v>70</v>
      </c>
      <c r="D25">
        <v>13.7254901960784</v>
      </c>
      <c r="E25" s="1">
        <v>3.5940689266077002E-6</v>
      </c>
      <c r="F25" t="s">
        <v>431</v>
      </c>
      <c r="G25">
        <v>437</v>
      </c>
      <c r="H25">
        <v>410</v>
      </c>
      <c r="I25">
        <v>4386</v>
      </c>
      <c r="J25">
        <v>1.71356811966289</v>
      </c>
      <c r="K25" s="1">
        <v>8.2270465602129995E-4</v>
      </c>
      <c r="L25" s="1">
        <v>8.2300939414414701E-5</v>
      </c>
      <c r="M25">
        <v>4.6044431683433997E-3</v>
      </c>
    </row>
    <row r="26" spans="1:13" x14ac:dyDescent="0.35">
      <c r="A26" t="s">
        <v>62</v>
      </c>
      <c r="B26" t="s">
        <v>426</v>
      </c>
      <c r="C26">
        <v>113</v>
      </c>
      <c r="D26">
        <v>22.156862745098</v>
      </c>
      <c r="E26" s="1">
        <v>5.86954858866781E-6</v>
      </c>
      <c r="F26" t="s">
        <v>425</v>
      </c>
      <c r="G26">
        <v>437</v>
      </c>
      <c r="H26">
        <v>774</v>
      </c>
      <c r="I26">
        <v>4386</v>
      </c>
      <c r="J26">
        <v>1.46529366895499</v>
      </c>
      <c r="K26">
        <v>1.34322763264549E-3</v>
      </c>
      <c r="L26" s="1">
        <v>1.0338931430575699E-4</v>
      </c>
      <c r="M26">
        <v>7.51951069128953E-3</v>
      </c>
    </row>
    <row r="27" spans="1:13" x14ac:dyDescent="0.35">
      <c r="A27" t="s">
        <v>62</v>
      </c>
      <c r="B27" t="s">
        <v>430</v>
      </c>
      <c r="C27">
        <v>48</v>
      </c>
      <c r="D27">
        <v>9.4117647058823497</v>
      </c>
      <c r="E27" s="1">
        <v>5.1045189924187098E-6</v>
      </c>
      <c r="F27" t="s">
        <v>429</v>
      </c>
      <c r="G27">
        <v>437</v>
      </c>
      <c r="H27">
        <v>246</v>
      </c>
      <c r="I27">
        <v>4386</v>
      </c>
      <c r="J27">
        <v>1.9583635653290099</v>
      </c>
      <c r="K27">
        <v>1.16825489099392E-3</v>
      </c>
      <c r="L27" s="1">
        <v>1.0626142955350001E-4</v>
      </c>
      <c r="M27">
        <v>6.5394566507892497E-3</v>
      </c>
    </row>
    <row r="28" spans="1:13" x14ac:dyDescent="0.35">
      <c r="A28" t="s">
        <v>62</v>
      </c>
      <c r="B28" t="s">
        <v>428</v>
      </c>
      <c r="C28">
        <v>80</v>
      </c>
      <c r="D28">
        <v>15.6862745098039</v>
      </c>
      <c r="E28" s="1">
        <v>5.8601862365668301E-6</v>
      </c>
      <c r="F28" t="s">
        <v>427</v>
      </c>
      <c r="G28">
        <v>437</v>
      </c>
      <c r="H28">
        <v>496</v>
      </c>
      <c r="I28">
        <v>4386</v>
      </c>
      <c r="J28">
        <v>1.61880859230826</v>
      </c>
      <c r="K28">
        <v>1.3410865190097701E-3</v>
      </c>
      <c r="L28" s="1">
        <v>1.11825962038625E-4</v>
      </c>
      <c r="M28">
        <v>7.5075169460703198E-3</v>
      </c>
    </row>
    <row r="29" spans="1:13" x14ac:dyDescent="0.35">
      <c r="A29" t="s">
        <v>62</v>
      </c>
      <c r="B29" t="s">
        <v>419</v>
      </c>
      <c r="C29">
        <v>36</v>
      </c>
      <c r="D29">
        <v>7.0588235294117601</v>
      </c>
      <c r="E29" s="1">
        <v>8.4106854553401397E-6</v>
      </c>
      <c r="F29" t="s">
        <v>212</v>
      </c>
      <c r="G29">
        <v>437</v>
      </c>
      <c r="H29">
        <v>165</v>
      </c>
      <c r="I29">
        <v>4386</v>
      </c>
      <c r="J29">
        <v>2.1898065321406199</v>
      </c>
      <c r="K29">
        <v>1.9242014152072099E-3</v>
      </c>
      <c r="L29" s="1">
        <v>1.3756589901536801E-4</v>
      </c>
      <c r="M29">
        <v>1.0774813281799699E-2</v>
      </c>
    </row>
    <row r="30" spans="1:13" x14ac:dyDescent="0.35">
      <c r="A30" t="s">
        <v>62</v>
      </c>
      <c r="B30" t="s">
        <v>416</v>
      </c>
      <c r="C30">
        <v>23</v>
      </c>
      <c r="D30">
        <v>4.5098039215686203</v>
      </c>
      <c r="E30" s="1">
        <v>1.1284872613859599E-5</v>
      </c>
      <c r="F30" t="s">
        <v>415</v>
      </c>
      <c r="G30">
        <v>437</v>
      </c>
      <c r="H30">
        <v>83</v>
      </c>
      <c r="I30">
        <v>4386</v>
      </c>
      <c r="J30">
        <v>2.7812301838934599</v>
      </c>
      <c r="K30">
        <v>2.5809141095325299E-3</v>
      </c>
      <c r="L30" s="1">
        <v>1.7226852074469999E-4</v>
      </c>
      <c r="M30">
        <v>1.4456649469962699E-2</v>
      </c>
    </row>
    <row r="31" spans="1:13" x14ac:dyDescent="0.35">
      <c r="A31" t="s">
        <v>62</v>
      </c>
      <c r="B31" t="s">
        <v>410</v>
      </c>
      <c r="C31">
        <v>111</v>
      </c>
      <c r="D31">
        <v>21.764705882352899</v>
      </c>
      <c r="E31" s="1">
        <v>1.4312771138520601E-5</v>
      </c>
      <c r="F31" t="s">
        <v>409</v>
      </c>
      <c r="G31">
        <v>437</v>
      </c>
      <c r="H31">
        <v>771</v>
      </c>
      <c r="I31">
        <v>4386</v>
      </c>
      <c r="J31">
        <v>1.44495988745336</v>
      </c>
      <c r="K31">
        <v>3.2722824223371202E-3</v>
      </c>
      <c r="L31" s="1">
        <v>2.04832021986733E-4</v>
      </c>
      <c r="M31">
        <v>1.8335254851142801E-2</v>
      </c>
    </row>
    <row r="32" spans="1:13" x14ac:dyDescent="0.35">
      <c r="A32" t="s">
        <v>49</v>
      </c>
      <c r="B32" t="s">
        <v>445</v>
      </c>
      <c r="C32">
        <v>8</v>
      </c>
      <c r="D32">
        <v>1.5686274509803899</v>
      </c>
      <c r="E32" s="1">
        <v>7.6284797242554097E-7</v>
      </c>
      <c r="F32" t="s">
        <v>433</v>
      </c>
      <c r="G32">
        <v>436</v>
      </c>
      <c r="H32">
        <v>8</v>
      </c>
      <c r="I32">
        <v>4296</v>
      </c>
      <c r="J32">
        <v>9.8532110091743093</v>
      </c>
      <c r="K32" s="1">
        <v>7.5264785440531902E-4</v>
      </c>
      <c r="L32" s="1">
        <v>3.7639476371176202E-4</v>
      </c>
      <c r="M32">
        <v>1.20326071028076E-3</v>
      </c>
    </row>
    <row r="33" spans="1:13" x14ac:dyDescent="0.35">
      <c r="A33" t="s">
        <v>62</v>
      </c>
      <c r="B33" t="s">
        <v>399</v>
      </c>
      <c r="C33">
        <v>15</v>
      </c>
      <c r="D33">
        <v>2.9411764705882302</v>
      </c>
      <c r="E33" s="1">
        <v>2.8900934103226898E-5</v>
      </c>
      <c r="F33" t="s">
        <v>398</v>
      </c>
      <c r="G33">
        <v>437</v>
      </c>
      <c r="H33">
        <v>42</v>
      </c>
      <c r="I33">
        <v>4386</v>
      </c>
      <c r="J33">
        <v>3.5845047401111398</v>
      </c>
      <c r="K33">
        <v>6.5965561149685598E-3</v>
      </c>
      <c r="L33" s="1">
        <v>3.8924243427707002E-4</v>
      </c>
      <c r="M33">
        <v>3.7020108601171199E-2</v>
      </c>
    </row>
    <row r="34" spans="1:13" x14ac:dyDescent="0.35">
      <c r="A34" t="s">
        <v>28</v>
      </c>
      <c r="B34" t="s">
        <v>436</v>
      </c>
      <c r="C34">
        <v>18</v>
      </c>
      <c r="D34">
        <v>3.52941176470588</v>
      </c>
      <c r="E34" s="1">
        <v>2.7548426329026101E-6</v>
      </c>
      <c r="F34" t="s">
        <v>404</v>
      </c>
      <c r="G34">
        <v>194</v>
      </c>
      <c r="H34">
        <v>57</v>
      </c>
      <c r="I34">
        <v>2226</v>
      </c>
      <c r="J34">
        <v>3.6234400434074798</v>
      </c>
      <c r="K34" s="1">
        <v>4.5169277019918499E-4</v>
      </c>
      <c r="L34" s="1">
        <v>4.5169277019918499E-4</v>
      </c>
      <c r="M34">
        <v>3.3404145327819899E-3</v>
      </c>
    </row>
    <row r="35" spans="1:13" x14ac:dyDescent="0.35">
      <c r="A35" t="s">
        <v>11</v>
      </c>
      <c r="B35" t="s">
        <v>444</v>
      </c>
      <c r="C35">
        <v>11</v>
      </c>
      <c r="D35">
        <v>2.1568627450980302</v>
      </c>
      <c r="E35" s="1">
        <v>8.0443727381932203E-7</v>
      </c>
      <c r="F35" t="s">
        <v>443</v>
      </c>
      <c r="G35">
        <v>393</v>
      </c>
      <c r="H35">
        <v>16</v>
      </c>
      <c r="I35">
        <v>3652</v>
      </c>
      <c r="J35">
        <v>6.3886768447837099</v>
      </c>
      <c r="K35" s="1">
        <v>9.6325201627145396E-4</v>
      </c>
      <c r="L35" s="1">
        <v>4.8174204583506497E-4</v>
      </c>
      <c r="M35">
        <v>1.3002302306608299E-3</v>
      </c>
    </row>
    <row r="36" spans="1:13" x14ac:dyDescent="0.35">
      <c r="A36" t="s">
        <v>62</v>
      </c>
      <c r="B36" t="s">
        <v>392</v>
      </c>
      <c r="C36">
        <v>17</v>
      </c>
      <c r="D36">
        <v>3.3333333333333299</v>
      </c>
      <c r="E36" s="1">
        <v>4.1170293901466397E-5</v>
      </c>
      <c r="F36" t="s">
        <v>391</v>
      </c>
      <c r="G36">
        <v>437</v>
      </c>
      <c r="H36">
        <v>54</v>
      </c>
      <c r="I36">
        <v>4386</v>
      </c>
      <c r="J36">
        <v>3.15967454869056</v>
      </c>
      <c r="K36">
        <v>9.3838853403670399E-3</v>
      </c>
      <c r="L36" s="1">
        <v>4.96097502156178E-4</v>
      </c>
      <c r="M36">
        <v>5.27324935921447E-2</v>
      </c>
    </row>
    <row r="37" spans="1:13" x14ac:dyDescent="0.35">
      <c r="A37" t="s">
        <v>62</v>
      </c>
      <c r="B37" t="s">
        <v>394</v>
      </c>
      <c r="C37">
        <v>14</v>
      </c>
      <c r="D37">
        <v>2.7450980392156801</v>
      </c>
      <c r="E37" s="1">
        <v>4.0920272538715799E-5</v>
      </c>
      <c r="F37" t="s">
        <v>393</v>
      </c>
      <c r="G37">
        <v>437</v>
      </c>
      <c r="H37">
        <v>38</v>
      </c>
      <c r="I37">
        <v>4386</v>
      </c>
      <c r="J37">
        <v>3.6976996266409698</v>
      </c>
      <c r="K37">
        <v>9.3271637697144305E-3</v>
      </c>
      <c r="L37" s="1">
        <v>5.2047195985827001E-4</v>
      </c>
      <c r="M37">
        <v>5.24123340145288E-2</v>
      </c>
    </row>
    <row r="38" spans="1:13" x14ac:dyDescent="0.35">
      <c r="A38" t="s">
        <v>62</v>
      </c>
      <c r="B38" t="s">
        <v>387</v>
      </c>
      <c r="C38">
        <v>19</v>
      </c>
      <c r="D38">
        <v>3.7254901960784301</v>
      </c>
      <c r="E38" s="1">
        <v>4.7213681361620998E-5</v>
      </c>
      <c r="F38" t="s">
        <v>386</v>
      </c>
      <c r="G38">
        <v>437</v>
      </c>
      <c r="H38">
        <v>66</v>
      </c>
      <c r="I38">
        <v>4386</v>
      </c>
      <c r="J38">
        <v>2.8893280632410998</v>
      </c>
      <c r="K38">
        <v>1.0753946663193001E-2</v>
      </c>
      <c r="L38" s="1">
        <v>5.4046331083157297E-4</v>
      </c>
      <c r="M38">
        <v>6.0470938183687602E-2</v>
      </c>
    </row>
    <row r="39" spans="1:13" x14ac:dyDescent="0.35">
      <c r="A39" t="s">
        <v>8</v>
      </c>
      <c r="B39" t="s">
        <v>418</v>
      </c>
      <c r="C39">
        <v>7</v>
      </c>
      <c r="D39">
        <v>1.37254901960784</v>
      </c>
      <c r="E39" s="1">
        <v>9.6213713710121603E-6</v>
      </c>
      <c r="F39" t="s">
        <v>417</v>
      </c>
      <c r="G39">
        <v>426</v>
      </c>
      <c r="H39">
        <v>7</v>
      </c>
      <c r="I39">
        <v>3946</v>
      </c>
      <c r="J39">
        <v>9.2629107981220606</v>
      </c>
      <c r="K39">
        <v>3.8028322415064502E-3</v>
      </c>
      <c r="L39" s="1">
        <v>5.4414923879852995E-4</v>
      </c>
      <c r="M39">
        <v>1.3399483235221299E-2</v>
      </c>
    </row>
    <row r="40" spans="1:13" x14ac:dyDescent="0.35">
      <c r="A40" t="s">
        <v>8</v>
      </c>
      <c r="B40" t="s">
        <v>414</v>
      </c>
      <c r="C40">
        <v>74</v>
      </c>
      <c r="D40">
        <v>14.509803921568601</v>
      </c>
      <c r="E40" s="1">
        <v>1.35995463903201E-5</v>
      </c>
      <c r="F40" t="s">
        <v>413</v>
      </c>
      <c r="G40">
        <v>426</v>
      </c>
      <c r="H40">
        <v>424</v>
      </c>
      <c r="I40">
        <v>3946</v>
      </c>
      <c r="J40">
        <v>1.6166400921250701</v>
      </c>
      <c r="K40">
        <v>5.3709814145721504E-3</v>
      </c>
      <c r="L40" s="1">
        <v>6.7295558756896802E-4</v>
      </c>
      <c r="M40">
        <v>1.8939317603616699E-2</v>
      </c>
    </row>
    <row r="41" spans="1:13" x14ac:dyDescent="0.35">
      <c r="A41" t="s">
        <v>49</v>
      </c>
      <c r="B41" t="s">
        <v>435</v>
      </c>
      <c r="C41">
        <v>8</v>
      </c>
      <c r="D41">
        <v>1.5686274509803899</v>
      </c>
      <c r="E41" s="1">
        <v>3.1334686753682901E-6</v>
      </c>
      <c r="F41" t="s">
        <v>433</v>
      </c>
      <c r="G41">
        <v>436</v>
      </c>
      <c r="H41">
        <v>9</v>
      </c>
      <c r="I41">
        <v>4296</v>
      </c>
      <c r="J41">
        <v>8.7584097859327201</v>
      </c>
      <c r="K41">
        <v>3.0879608391961499E-3</v>
      </c>
      <c r="L41">
        <v>1.03038160132906E-3</v>
      </c>
      <c r="M41">
        <v>4.94241822457386E-3</v>
      </c>
    </row>
    <row r="42" spans="1:13" x14ac:dyDescent="0.35">
      <c r="A42" t="s">
        <v>49</v>
      </c>
      <c r="B42" t="s">
        <v>434</v>
      </c>
      <c r="C42">
        <v>8</v>
      </c>
      <c r="D42">
        <v>1.5686274509803899</v>
      </c>
      <c r="E42" s="1">
        <v>3.1334686753682901E-6</v>
      </c>
      <c r="F42" t="s">
        <v>433</v>
      </c>
      <c r="G42">
        <v>436</v>
      </c>
      <c r="H42">
        <v>9</v>
      </c>
      <c r="I42">
        <v>4296</v>
      </c>
      <c r="J42">
        <v>8.7584097859327201</v>
      </c>
      <c r="K42">
        <v>3.0879608391961499E-3</v>
      </c>
      <c r="L42">
        <v>1.03038160132906E-3</v>
      </c>
      <c r="M42">
        <v>4.94241822457386E-3</v>
      </c>
    </row>
    <row r="43" spans="1:13" x14ac:dyDescent="0.35">
      <c r="A43" t="s">
        <v>62</v>
      </c>
      <c r="B43" t="s">
        <v>365</v>
      </c>
      <c r="C43">
        <v>42</v>
      </c>
      <c r="D43">
        <v>8.2352941176470509</v>
      </c>
      <c r="E43" s="1">
        <v>1.0197223671582901E-4</v>
      </c>
      <c r="F43" t="s">
        <v>364</v>
      </c>
      <c r="G43">
        <v>437</v>
      </c>
      <c r="H43">
        <v>229</v>
      </c>
      <c r="I43">
        <v>4386</v>
      </c>
      <c r="J43">
        <v>1.84077623334965</v>
      </c>
      <c r="K43">
        <v>2.3082265758365798E-2</v>
      </c>
      <c r="L43">
        <v>1.1114215748604299E-3</v>
      </c>
      <c r="M43">
        <v>0.13056307030433401</v>
      </c>
    </row>
    <row r="44" spans="1:13" x14ac:dyDescent="0.35">
      <c r="A44" t="s">
        <v>8</v>
      </c>
      <c r="B44" t="s">
        <v>401</v>
      </c>
      <c r="C44">
        <v>9</v>
      </c>
      <c r="D44">
        <v>1.76470588235294</v>
      </c>
      <c r="E44" s="1">
        <v>2.8370471859244899E-5</v>
      </c>
      <c r="F44" t="s">
        <v>400</v>
      </c>
      <c r="G44">
        <v>426</v>
      </c>
      <c r="H44">
        <v>14</v>
      </c>
      <c r="I44">
        <v>3946</v>
      </c>
      <c r="J44">
        <v>5.9547283702213196</v>
      </c>
      <c r="K44">
        <v>1.11719908026158E-2</v>
      </c>
      <c r="L44">
        <v>1.12285574780957E-3</v>
      </c>
      <c r="M44">
        <v>3.9506176487624702E-2</v>
      </c>
    </row>
    <row r="45" spans="1:13" x14ac:dyDescent="0.35">
      <c r="A45" t="s">
        <v>8</v>
      </c>
      <c r="B45" t="s">
        <v>403</v>
      </c>
      <c r="C45">
        <v>18</v>
      </c>
      <c r="D45">
        <v>3.52941176470588</v>
      </c>
      <c r="E45" s="1">
        <v>2.7643659635778599E-5</v>
      </c>
      <c r="F45" t="s">
        <v>402</v>
      </c>
      <c r="G45">
        <v>426</v>
      </c>
      <c r="H45">
        <v>54</v>
      </c>
      <c r="I45">
        <v>3946</v>
      </c>
      <c r="J45">
        <v>3.0876369327073498</v>
      </c>
      <c r="K45">
        <v>1.0887339724101899E-2</v>
      </c>
      <c r="L45">
        <v>1.215598397035E-3</v>
      </c>
      <c r="M45">
        <v>3.8494263761501502E-2</v>
      </c>
    </row>
    <row r="46" spans="1:13" x14ac:dyDescent="0.35">
      <c r="A46" t="s">
        <v>62</v>
      </c>
      <c r="B46" t="s">
        <v>359</v>
      </c>
      <c r="C46">
        <v>7</v>
      </c>
      <c r="D46">
        <v>1.37254901960784</v>
      </c>
      <c r="E46" s="1">
        <v>1.3833248365973299E-4</v>
      </c>
      <c r="F46" t="s">
        <v>348</v>
      </c>
      <c r="G46">
        <v>437</v>
      </c>
      <c r="H46">
        <v>10</v>
      </c>
      <c r="I46">
        <v>4386</v>
      </c>
      <c r="J46">
        <v>7.0256292906178404</v>
      </c>
      <c r="K46">
        <v>3.1183765948518499E-2</v>
      </c>
      <c r="L46">
        <v>1.43897867671538E-3</v>
      </c>
      <c r="M46">
        <v>0.177079929300094</v>
      </c>
    </row>
    <row r="47" spans="1:13" x14ac:dyDescent="0.35">
      <c r="A47" t="s">
        <v>49</v>
      </c>
      <c r="B47" t="s">
        <v>424</v>
      </c>
      <c r="C47">
        <v>7</v>
      </c>
      <c r="D47">
        <v>1.37254901960784</v>
      </c>
      <c r="E47" s="1">
        <v>6.6866367684454301E-6</v>
      </c>
      <c r="F47" t="s">
        <v>417</v>
      </c>
      <c r="G47">
        <v>436</v>
      </c>
      <c r="H47">
        <v>7</v>
      </c>
      <c r="I47">
        <v>4296</v>
      </c>
      <c r="J47">
        <v>9.8532110091743093</v>
      </c>
      <c r="K47">
        <v>6.5780021517657297E-3</v>
      </c>
      <c r="L47">
        <v>1.64857274746554E-3</v>
      </c>
      <c r="M47">
        <v>1.05465512764801E-2</v>
      </c>
    </row>
    <row r="48" spans="1:13" x14ac:dyDescent="0.35">
      <c r="A48" t="s">
        <v>49</v>
      </c>
      <c r="B48" t="s">
        <v>423</v>
      </c>
      <c r="C48">
        <v>7</v>
      </c>
      <c r="D48">
        <v>1.37254901960784</v>
      </c>
      <c r="E48" s="1">
        <v>6.6866367684454301E-6</v>
      </c>
      <c r="F48" t="s">
        <v>417</v>
      </c>
      <c r="G48">
        <v>436</v>
      </c>
      <c r="H48">
        <v>7</v>
      </c>
      <c r="I48">
        <v>4296</v>
      </c>
      <c r="J48">
        <v>9.8532110091743093</v>
      </c>
      <c r="K48">
        <v>6.5780021517657297E-3</v>
      </c>
      <c r="L48">
        <v>1.64857274746554E-3</v>
      </c>
      <c r="M48">
        <v>1.05465512764801E-2</v>
      </c>
    </row>
    <row r="49" spans="1:13" x14ac:dyDescent="0.35">
      <c r="A49" t="s">
        <v>49</v>
      </c>
      <c r="B49" t="s">
        <v>422</v>
      </c>
      <c r="C49">
        <v>7</v>
      </c>
      <c r="D49">
        <v>1.37254901960784</v>
      </c>
      <c r="E49" s="1">
        <v>6.6866367684454301E-6</v>
      </c>
      <c r="F49" t="s">
        <v>421</v>
      </c>
      <c r="G49">
        <v>436</v>
      </c>
      <c r="H49">
        <v>7</v>
      </c>
      <c r="I49">
        <v>4296</v>
      </c>
      <c r="J49">
        <v>9.8532110091743093</v>
      </c>
      <c r="K49">
        <v>6.5780021517657297E-3</v>
      </c>
      <c r="L49">
        <v>1.64857274746554E-3</v>
      </c>
      <c r="M49">
        <v>1.05465512764801E-2</v>
      </c>
    </row>
    <row r="50" spans="1:13" x14ac:dyDescent="0.35">
      <c r="A50" t="s">
        <v>49</v>
      </c>
      <c r="B50" t="s">
        <v>420</v>
      </c>
      <c r="C50">
        <v>7</v>
      </c>
      <c r="D50">
        <v>1.37254901960784</v>
      </c>
      <c r="E50" s="1">
        <v>6.6866367684454301E-6</v>
      </c>
      <c r="F50" t="s">
        <v>417</v>
      </c>
      <c r="G50">
        <v>436</v>
      </c>
      <c r="H50">
        <v>7</v>
      </c>
      <c r="I50">
        <v>4296</v>
      </c>
      <c r="J50">
        <v>9.8532110091743093</v>
      </c>
      <c r="K50">
        <v>6.5780021517657297E-3</v>
      </c>
      <c r="L50">
        <v>1.64857274746554E-3</v>
      </c>
      <c r="M50">
        <v>1.05465512764801E-2</v>
      </c>
    </row>
    <row r="51" spans="1:13" x14ac:dyDescent="0.35">
      <c r="A51" t="s">
        <v>28</v>
      </c>
      <c r="B51" t="s">
        <v>395</v>
      </c>
      <c r="C51">
        <v>14</v>
      </c>
      <c r="D51">
        <v>2.7450980392156801</v>
      </c>
      <c r="E51" s="1">
        <v>3.7237689226222098E-5</v>
      </c>
      <c r="F51" t="s">
        <v>350</v>
      </c>
      <c r="G51">
        <v>194</v>
      </c>
      <c r="H51">
        <v>43</v>
      </c>
      <c r="I51">
        <v>2226</v>
      </c>
      <c r="J51">
        <v>3.7357947734356198</v>
      </c>
      <c r="K51">
        <v>6.0884843422013201E-3</v>
      </c>
      <c r="L51">
        <v>2.0336276185733901E-3</v>
      </c>
      <c r="M51">
        <v>4.5144306503808102E-2</v>
      </c>
    </row>
    <row r="52" spans="1:13" x14ac:dyDescent="0.35">
      <c r="A52" t="s">
        <v>28</v>
      </c>
      <c r="B52" t="s">
        <v>406</v>
      </c>
      <c r="C52">
        <v>6</v>
      </c>
      <c r="D52">
        <v>1.1764705882352899</v>
      </c>
      <c r="E52" s="1">
        <v>2.6050517295594499E-5</v>
      </c>
      <c r="F52" t="s">
        <v>375</v>
      </c>
      <c r="G52">
        <v>194</v>
      </c>
      <c r="H52">
        <v>6</v>
      </c>
      <c r="I52">
        <v>2226</v>
      </c>
      <c r="J52">
        <v>11.474226804123701</v>
      </c>
      <c r="K52">
        <v>4.2632270216654798E-3</v>
      </c>
      <c r="L52">
        <v>2.1338902546421601E-3</v>
      </c>
      <c r="M52">
        <v>3.1583746185037599E-2</v>
      </c>
    </row>
    <row r="53" spans="1:13" x14ac:dyDescent="0.35">
      <c r="A53" t="s">
        <v>8</v>
      </c>
      <c r="B53" t="s">
        <v>379</v>
      </c>
      <c r="C53">
        <v>10</v>
      </c>
      <c r="D53">
        <v>1.9607843137254899</v>
      </c>
      <c r="E53" s="1">
        <v>6.1718049015658795E-5</v>
      </c>
      <c r="F53" t="s">
        <v>378</v>
      </c>
      <c r="G53">
        <v>426</v>
      </c>
      <c r="H53">
        <v>19</v>
      </c>
      <c r="I53">
        <v>3946</v>
      </c>
      <c r="J53">
        <v>4.8752162095379203</v>
      </c>
      <c r="K53">
        <v>2.4144836511821699E-2</v>
      </c>
      <c r="L53">
        <v>2.2194516981898201E-3</v>
      </c>
      <c r="M53">
        <v>8.5924501711964696E-2</v>
      </c>
    </row>
    <row r="54" spans="1:13" x14ac:dyDescent="0.35">
      <c r="A54" t="s">
        <v>8</v>
      </c>
      <c r="B54" t="s">
        <v>376</v>
      </c>
      <c r="C54">
        <v>6</v>
      </c>
      <c r="D54">
        <v>1.1764705882352899</v>
      </c>
      <c r="E54" s="1">
        <v>7.7582814340006306E-5</v>
      </c>
      <c r="F54" t="s">
        <v>375</v>
      </c>
      <c r="G54">
        <v>426</v>
      </c>
      <c r="H54">
        <v>6</v>
      </c>
      <c r="I54">
        <v>3946</v>
      </c>
      <c r="J54">
        <v>9.2629107981220606</v>
      </c>
      <c r="K54">
        <v>3.0256801471630099E-2</v>
      </c>
      <c r="L54">
        <v>2.5570573384245902E-3</v>
      </c>
      <c r="M54">
        <v>0.108000516372352</v>
      </c>
    </row>
    <row r="55" spans="1:13" x14ac:dyDescent="0.35">
      <c r="A55" t="s">
        <v>8</v>
      </c>
      <c r="B55" t="s">
        <v>374</v>
      </c>
      <c r="C55">
        <v>6</v>
      </c>
      <c r="D55">
        <v>1.1764705882352899</v>
      </c>
      <c r="E55" s="1">
        <v>7.7582814340006306E-5</v>
      </c>
      <c r="F55" t="s">
        <v>373</v>
      </c>
      <c r="G55">
        <v>426</v>
      </c>
      <c r="H55">
        <v>6</v>
      </c>
      <c r="I55">
        <v>3946</v>
      </c>
      <c r="J55">
        <v>9.2629107981220606</v>
      </c>
      <c r="K55">
        <v>3.0256801471630099E-2</v>
      </c>
      <c r="L55">
        <v>2.5570573384245902E-3</v>
      </c>
      <c r="M55">
        <v>0.108000516372352</v>
      </c>
    </row>
    <row r="56" spans="1:13" x14ac:dyDescent="0.35">
      <c r="A56" t="s">
        <v>8</v>
      </c>
      <c r="B56" t="s">
        <v>372</v>
      </c>
      <c r="C56">
        <v>6</v>
      </c>
      <c r="D56">
        <v>1.1764705882352899</v>
      </c>
      <c r="E56" s="1">
        <v>7.7582814340006306E-5</v>
      </c>
      <c r="F56" t="s">
        <v>243</v>
      </c>
      <c r="G56">
        <v>426</v>
      </c>
      <c r="H56">
        <v>6</v>
      </c>
      <c r="I56">
        <v>3946</v>
      </c>
      <c r="J56">
        <v>9.2629107981220606</v>
      </c>
      <c r="K56">
        <v>3.0256801471630099E-2</v>
      </c>
      <c r="L56">
        <v>2.5570573384245902E-3</v>
      </c>
      <c r="M56">
        <v>0.108000516372352</v>
      </c>
    </row>
    <row r="57" spans="1:13" x14ac:dyDescent="0.35">
      <c r="A57" t="s">
        <v>8</v>
      </c>
      <c r="B57" t="s">
        <v>371</v>
      </c>
      <c r="C57">
        <v>25</v>
      </c>
      <c r="D57">
        <v>4.9019607843137196</v>
      </c>
      <c r="E57" s="1">
        <v>8.5338231717809303E-5</v>
      </c>
      <c r="F57" t="s">
        <v>370</v>
      </c>
      <c r="G57">
        <v>426</v>
      </c>
      <c r="H57">
        <v>99</v>
      </c>
      <c r="I57">
        <v>3946</v>
      </c>
      <c r="J57">
        <v>2.3391188884146601</v>
      </c>
      <c r="K57">
        <v>3.3230697005010301E-2</v>
      </c>
      <c r="L57">
        <v>2.5962686036418098E-3</v>
      </c>
      <c r="M57">
        <v>0.11879062668540501</v>
      </c>
    </row>
    <row r="58" spans="1:13" x14ac:dyDescent="0.35">
      <c r="A58" t="s">
        <v>8</v>
      </c>
      <c r="B58" t="s">
        <v>369</v>
      </c>
      <c r="C58">
        <v>11</v>
      </c>
      <c r="D58">
        <v>2.1568627450980302</v>
      </c>
      <c r="E58" s="1">
        <v>9.2005395853149099E-5</v>
      </c>
      <c r="F58" t="s">
        <v>368</v>
      </c>
      <c r="G58">
        <v>426</v>
      </c>
      <c r="H58">
        <v>24</v>
      </c>
      <c r="I58">
        <v>3946</v>
      </c>
      <c r="J58">
        <v>4.2455007824726101</v>
      </c>
      <c r="K58">
        <v>3.5780017633702497E-2</v>
      </c>
      <c r="L58">
        <v>2.59917434820899E-3</v>
      </c>
      <c r="M58">
        <v>0.12806578573419899</v>
      </c>
    </row>
    <row r="59" spans="1:13" x14ac:dyDescent="0.35">
      <c r="A59" t="s">
        <v>8</v>
      </c>
      <c r="B59" t="s">
        <v>367</v>
      </c>
      <c r="C59">
        <v>101</v>
      </c>
      <c r="D59">
        <v>19.803921568627398</v>
      </c>
      <c r="E59" s="1">
        <v>1.00176316787745E-4</v>
      </c>
      <c r="F59" t="s">
        <v>366</v>
      </c>
      <c r="G59">
        <v>426</v>
      </c>
      <c r="H59">
        <v>663</v>
      </c>
      <c r="I59">
        <v>3946</v>
      </c>
      <c r="J59">
        <v>1.41109199187078</v>
      </c>
      <c r="K59">
        <v>3.8895186237906797E-2</v>
      </c>
      <c r="L59">
        <v>2.6412928694619E-3</v>
      </c>
      <c r="M59">
        <v>0.13943183592237601</v>
      </c>
    </row>
    <row r="60" spans="1:13" x14ac:dyDescent="0.35">
      <c r="A60" t="s">
        <v>8</v>
      </c>
      <c r="B60" t="s">
        <v>363</v>
      </c>
      <c r="C60">
        <v>17</v>
      </c>
      <c r="D60">
        <v>3.3333333333333299</v>
      </c>
      <c r="E60" s="1">
        <v>1.0823268651456001E-4</v>
      </c>
      <c r="F60" t="s">
        <v>362</v>
      </c>
      <c r="G60">
        <v>426</v>
      </c>
      <c r="H60">
        <v>54</v>
      </c>
      <c r="I60">
        <v>3946</v>
      </c>
      <c r="J60">
        <v>2.9161015475569401</v>
      </c>
      <c r="K60">
        <v>4.1956853055623501E-2</v>
      </c>
      <c r="L60">
        <v>2.6753189051673602E-3</v>
      </c>
      <c r="M60">
        <v>0.15063736565426</v>
      </c>
    </row>
    <row r="61" spans="1:13" x14ac:dyDescent="0.35">
      <c r="A61" t="s">
        <v>62</v>
      </c>
      <c r="B61" t="s">
        <v>340</v>
      </c>
      <c r="C61">
        <v>30</v>
      </c>
      <c r="D61">
        <v>5.8823529411764701</v>
      </c>
      <c r="E61" s="1">
        <v>2.8744263736608401E-4</v>
      </c>
      <c r="F61" t="s">
        <v>339</v>
      </c>
      <c r="G61">
        <v>437</v>
      </c>
      <c r="H61">
        <v>150</v>
      </c>
      <c r="I61">
        <v>4386</v>
      </c>
      <c r="J61">
        <v>2.0073226544622398</v>
      </c>
      <c r="K61">
        <v>6.3713562298287493E-2</v>
      </c>
      <c r="L61">
        <v>2.8582476765425199E-3</v>
      </c>
      <c r="M61">
        <v>0.36763260165310002</v>
      </c>
    </row>
    <row r="62" spans="1:13" x14ac:dyDescent="0.35">
      <c r="A62" t="s">
        <v>8</v>
      </c>
      <c r="B62" t="s">
        <v>361</v>
      </c>
      <c r="C62">
        <v>23</v>
      </c>
      <c r="D62">
        <v>4.5098039215686203</v>
      </c>
      <c r="E62" s="1">
        <v>1.23645670065812E-4</v>
      </c>
      <c r="F62" t="s">
        <v>360</v>
      </c>
      <c r="G62">
        <v>426</v>
      </c>
      <c r="H62">
        <v>89</v>
      </c>
      <c r="I62">
        <v>3946</v>
      </c>
      <c r="J62">
        <v>2.39378593659334</v>
      </c>
      <c r="K62">
        <v>4.7787174205961701E-2</v>
      </c>
      <c r="L62">
        <v>2.8762505057097201E-3</v>
      </c>
      <c r="M62">
        <v>0.172071888902258</v>
      </c>
    </row>
    <row r="63" spans="1:13" x14ac:dyDescent="0.35">
      <c r="A63" t="s">
        <v>8</v>
      </c>
      <c r="B63" t="s">
        <v>358</v>
      </c>
      <c r="C63">
        <v>24</v>
      </c>
      <c r="D63">
        <v>4.7058823529411704</v>
      </c>
      <c r="E63" s="1">
        <v>1.45229629581622E-4</v>
      </c>
      <c r="F63" t="s">
        <v>357</v>
      </c>
      <c r="G63">
        <v>426</v>
      </c>
      <c r="H63">
        <v>96</v>
      </c>
      <c r="I63">
        <v>3946</v>
      </c>
      <c r="J63">
        <v>2.3157276995305098</v>
      </c>
      <c r="K63">
        <v>5.5892375059615002E-2</v>
      </c>
      <c r="L63">
        <v>3.1901843947003102E-3</v>
      </c>
      <c r="M63">
        <v>0.20208108494688101</v>
      </c>
    </row>
    <row r="64" spans="1:13" x14ac:dyDescent="0.35">
      <c r="A64" t="s">
        <v>5</v>
      </c>
      <c r="B64" t="s">
        <v>397</v>
      </c>
      <c r="C64">
        <v>76</v>
      </c>
      <c r="D64">
        <v>14.901960784313699</v>
      </c>
      <c r="E64" s="1">
        <v>3.1235672285998601E-5</v>
      </c>
      <c r="F64" t="s">
        <v>396</v>
      </c>
      <c r="G64">
        <v>374</v>
      </c>
      <c r="H64">
        <v>446</v>
      </c>
      <c r="I64">
        <v>3421</v>
      </c>
      <c r="J64">
        <v>1.5586916380902101</v>
      </c>
      <c r="K64">
        <v>1.22007705384198E-2</v>
      </c>
      <c r="L64">
        <v>4.0835764104157901E-3</v>
      </c>
      <c r="M64">
        <v>4.3446989651763003E-2</v>
      </c>
    </row>
    <row r="65" spans="1:13" x14ac:dyDescent="0.35">
      <c r="A65" t="s">
        <v>5</v>
      </c>
      <c r="B65" t="s">
        <v>389</v>
      </c>
      <c r="C65">
        <v>17</v>
      </c>
      <c r="D65">
        <v>3.3333333333333299</v>
      </c>
      <c r="E65" s="1">
        <v>4.3342894956531002E-5</v>
      </c>
      <c r="F65" t="s">
        <v>388</v>
      </c>
      <c r="G65">
        <v>374</v>
      </c>
      <c r="H65">
        <v>50</v>
      </c>
      <c r="I65">
        <v>3421</v>
      </c>
      <c r="J65">
        <v>3.11</v>
      </c>
      <c r="K65">
        <v>1.6889866414006E-2</v>
      </c>
      <c r="L65">
        <v>4.2494770302811099E-3</v>
      </c>
      <c r="M65">
        <v>6.02827149141393E-2</v>
      </c>
    </row>
    <row r="66" spans="1:13" x14ac:dyDescent="0.35">
      <c r="A66" t="s">
        <v>49</v>
      </c>
      <c r="B66" t="s">
        <v>405</v>
      </c>
      <c r="C66">
        <v>18</v>
      </c>
      <c r="D66">
        <v>3.52941176470588</v>
      </c>
      <c r="E66" s="1">
        <v>2.7344421258198901E-5</v>
      </c>
      <c r="F66" t="s">
        <v>404</v>
      </c>
      <c r="G66">
        <v>436</v>
      </c>
      <c r="H66">
        <v>57</v>
      </c>
      <c r="I66">
        <v>4296</v>
      </c>
      <c r="J66">
        <v>3.11154031868662</v>
      </c>
      <c r="K66">
        <v>2.6628355901234201E-2</v>
      </c>
      <c r="L66">
        <v>5.3833202748336797E-3</v>
      </c>
      <c r="M66">
        <v>4.3122626453795297E-2</v>
      </c>
    </row>
    <row r="67" spans="1:13" x14ac:dyDescent="0.35">
      <c r="A67" t="s">
        <v>11</v>
      </c>
      <c r="B67" t="s">
        <v>412</v>
      </c>
      <c r="C67">
        <v>8</v>
      </c>
      <c r="D67">
        <v>1.5686274509803899</v>
      </c>
      <c r="E67" s="1">
        <v>1.4041344138906199E-5</v>
      </c>
      <c r="F67" t="s">
        <v>411</v>
      </c>
      <c r="G67">
        <v>393</v>
      </c>
      <c r="H67">
        <v>10</v>
      </c>
      <c r="I67">
        <v>3652</v>
      </c>
      <c r="J67">
        <v>7.43409669211196</v>
      </c>
      <c r="K67">
        <v>1.6680954456816902E-2</v>
      </c>
      <c r="L67">
        <v>5.5915250311526698E-3</v>
      </c>
      <c r="M67">
        <v>2.2693065837231501E-2</v>
      </c>
    </row>
    <row r="68" spans="1:13" x14ac:dyDescent="0.35">
      <c r="A68" t="s">
        <v>11</v>
      </c>
      <c r="B68" t="s">
        <v>408</v>
      </c>
      <c r="C68">
        <v>19</v>
      </c>
      <c r="D68">
        <v>3.7254901960784301</v>
      </c>
      <c r="E68" s="1">
        <v>1.8793090546510801E-5</v>
      </c>
      <c r="F68" t="s">
        <v>407</v>
      </c>
      <c r="G68">
        <v>393</v>
      </c>
      <c r="H68">
        <v>58</v>
      </c>
      <c r="I68">
        <v>3652</v>
      </c>
      <c r="J68">
        <v>3.0441344213389399</v>
      </c>
      <c r="K68">
        <v>2.2262777824097899E-2</v>
      </c>
      <c r="L68">
        <v>5.6127727099790602E-3</v>
      </c>
      <c r="M68">
        <v>3.03715565556417E-2</v>
      </c>
    </row>
    <row r="69" spans="1:13" x14ac:dyDescent="0.35">
      <c r="A69" t="s">
        <v>49</v>
      </c>
      <c r="B69" t="s">
        <v>385</v>
      </c>
      <c r="C69">
        <v>19</v>
      </c>
      <c r="D69">
        <v>3.7254901960784301</v>
      </c>
      <c r="E69" s="1">
        <v>4.8220118770716002E-5</v>
      </c>
      <c r="F69" t="s">
        <v>384</v>
      </c>
      <c r="G69">
        <v>436</v>
      </c>
      <c r="H69">
        <v>65</v>
      </c>
      <c r="I69">
        <v>4296</v>
      </c>
      <c r="J69">
        <v>2.8801693719124901</v>
      </c>
      <c r="K69">
        <v>4.6479547966713899E-2</v>
      </c>
      <c r="L69">
        <v>7.9010223225016701E-3</v>
      </c>
      <c r="M69">
        <v>7.6032238960033194E-2</v>
      </c>
    </row>
    <row r="70" spans="1:13" x14ac:dyDescent="0.35">
      <c r="A70" t="s">
        <v>49</v>
      </c>
      <c r="B70" t="s">
        <v>383</v>
      </c>
      <c r="C70">
        <v>6</v>
      </c>
      <c r="D70">
        <v>1.1764705882352899</v>
      </c>
      <c r="E70" s="1">
        <v>5.7332078920258199E-5</v>
      </c>
      <c r="F70" t="s">
        <v>375</v>
      </c>
      <c r="G70">
        <v>436</v>
      </c>
      <c r="H70">
        <v>6</v>
      </c>
      <c r="I70">
        <v>4296</v>
      </c>
      <c r="J70">
        <v>9.8532110091743093</v>
      </c>
      <c r="K70">
        <v>5.5017040640333303E-2</v>
      </c>
      <c r="L70">
        <v>8.05146677003221E-3</v>
      </c>
      <c r="M70">
        <v>9.0393658824372503E-2</v>
      </c>
    </row>
    <row r="71" spans="1:13" x14ac:dyDescent="0.35">
      <c r="A71" t="s">
        <v>49</v>
      </c>
      <c r="B71" t="s">
        <v>382</v>
      </c>
      <c r="C71">
        <v>6</v>
      </c>
      <c r="D71">
        <v>1.1764705882352899</v>
      </c>
      <c r="E71" s="1">
        <v>5.7332078920258199E-5</v>
      </c>
      <c r="F71" t="s">
        <v>375</v>
      </c>
      <c r="G71">
        <v>436</v>
      </c>
      <c r="H71">
        <v>6</v>
      </c>
      <c r="I71">
        <v>4296</v>
      </c>
      <c r="J71">
        <v>9.8532110091743093</v>
      </c>
      <c r="K71">
        <v>5.5017040640333303E-2</v>
      </c>
      <c r="L71">
        <v>8.05146677003221E-3</v>
      </c>
      <c r="M71">
        <v>9.0393658824372503E-2</v>
      </c>
    </row>
    <row r="72" spans="1:13" x14ac:dyDescent="0.35">
      <c r="A72" t="s">
        <v>49</v>
      </c>
      <c r="B72" t="s">
        <v>381</v>
      </c>
      <c r="C72">
        <v>6</v>
      </c>
      <c r="D72">
        <v>1.1764705882352899</v>
      </c>
      <c r="E72" s="1">
        <v>5.7332078920258199E-5</v>
      </c>
      <c r="F72" t="s">
        <v>380</v>
      </c>
      <c r="G72">
        <v>436</v>
      </c>
      <c r="H72">
        <v>6</v>
      </c>
      <c r="I72">
        <v>4296</v>
      </c>
      <c r="J72">
        <v>9.8532110091743093</v>
      </c>
      <c r="K72">
        <v>5.5017040640333303E-2</v>
      </c>
      <c r="L72">
        <v>8.05146677003221E-3</v>
      </c>
      <c r="M72">
        <v>9.0393658824372503E-2</v>
      </c>
    </row>
    <row r="73" spans="1:13" x14ac:dyDescent="0.35">
      <c r="A73" t="s">
        <v>62</v>
      </c>
      <c r="B73" t="s">
        <v>330</v>
      </c>
      <c r="C73">
        <v>6</v>
      </c>
      <c r="D73">
        <v>1.1764705882352899</v>
      </c>
      <c r="E73" s="1">
        <v>8.5195084780311002E-4</v>
      </c>
      <c r="F73" t="s">
        <v>179</v>
      </c>
      <c r="G73">
        <v>437</v>
      </c>
      <c r="H73">
        <v>9</v>
      </c>
      <c r="I73">
        <v>4386</v>
      </c>
      <c r="J73">
        <v>6.6910755148741403</v>
      </c>
      <c r="K73">
        <v>0.17731335477235399</v>
      </c>
      <c r="L73">
        <v>8.0995164598970295E-3</v>
      </c>
      <c r="M73">
        <v>1.0860018702846299</v>
      </c>
    </row>
    <row r="74" spans="1:13" x14ac:dyDescent="0.35">
      <c r="A74" t="s">
        <v>62</v>
      </c>
      <c r="B74" t="s">
        <v>322</v>
      </c>
      <c r="C74">
        <v>21</v>
      </c>
      <c r="D74">
        <v>4.1176470588235201</v>
      </c>
      <c r="E74" s="1">
        <v>9.5327093735844595E-4</v>
      </c>
      <c r="F74" t="s">
        <v>321</v>
      </c>
      <c r="G74">
        <v>437</v>
      </c>
      <c r="H74">
        <v>96</v>
      </c>
      <c r="I74">
        <v>4386</v>
      </c>
      <c r="J74">
        <v>2.1955091533180702</v>
      </c>
      <c r="K74">
        <v>0.19619868412000699</v>
      </c>
      <c r="L74">
        <v>8.6980773246929603E-3</v>
      </c>
      <c r="M74">
        <v>1.2144309399344699</v>
      </c>
    </row>
    <row r="75" spans="1:13" x14ac:dyDescent="0.35">
      <c r="A75" t="s">
        <v>62</v>
      </c>
      <c r="B75" t="s">
        <v>320</v>
      </c>
      <c r="C75">
        <v>15</v>
      </c>
      <c r="D75">
        <v>2.9411764705882302</v>
      </c>
      <c r="E75">
        <v>1.0388443449876E-3</v>
      </c>
      <c r="F75" t="s">
        <v>319</v>
      </c>
      <c r="G75">
        <v>437</v>
      </c>
      <c r="H75">
        <v>57</v>
      </c>
      <c r="I75">
        <v>4386</v>
      </c>
      <c r="J75">
        <v>2.6412140190292601</v>
      </c>
      <c r="K75">
        <v>0.211812291527265</v>
      </c>
      <c r="L75">
        <v>9.1128016943728893E-3</v>
      </c>
      <c r="M75">
        <v>1.32278040831401</v>
      </c>
    </row>
    <row r="76" spans="1:13" x14ac:dyDescent="0.35">
      <c r="A76" t="s">
        <v>62</v>
      </c>
      <c r="B76" t="s">
        <v>312</v>
      </c>
      <c r="C76">
        <v>6</v>
      </c>
      <c r="D76">
        <v>1.1764705882352899</v>
      </c>
      <c r="E76">
        <v>1.5655692119546801E-3</v>
      </c>
      <c r="F76" t="s">
        <v>311</v>
      </c>
      <c r="G76">
        <v>437</v>
      </c>
      <c r="H76">
        <v>10</v>
      </c>
      <c r="I76">
        <v>4386</v>
      </c>
      <c r="J76">
        <v>6.0219679633867198</v>
      </c>
      <c r="K76">
        <v>0.30148336348863602</v>
      </c>
      <c r="L76">
        <v>1.32008455870675E-2</v>
      </c>
      <c r="M76">
        <v>1.98728831980251</v>
      </c>
    </row>
    <row r="77" spans="1:13" x14ac:dyDescent="0.35">
      <c r="A77" t="s">
        <v>62</v>
      </c>
      <c r="B77" t="s">
        <v>310</v>
      </c>
      <c r="C77">
        <v>6</v>
      </c>
      <c r="D77">
        <v>1.1764705882352899</v>
      </c>
      <c r="E77">
        <v>1.5655692119546801E-3</v>
      </c>
      <c r="F77" t="s">
        <v>179</v>
      </c>
      <c r="G77">
        <v>437</v>
      </c>
      <c r="H77">
        <v>10</v>
      </c>
      <c r="I77">
        <v>4386</v>
      </c>
      <c r="J77">
        <v>6.0219679633867198</v>
      </c>
      <c r="K77">
        <v>0.30148336348863602</v>
      </c>
      <c r="L77">
        <v>1.32008455870675E-2</v>
      </c>
      <c r="M77">
        <v>1.98728831980251</v>
      </c>
    </row>
    <row r="78" spans="1:13" x14ac:dyDescent="0.35">
      <c r="A78" t="s">
        <v>62</v>
      </c>
      <c r="B78" t="s">
        <v>309</v>
      </c>
      <c r="C78">
        <v>16</v>
      </c>
      <c r="D78">
        <v>3.1372549019607798</v>
      </c>
      <c r="E78">
        <v>1.6325990167498799E-3</v>
      </c>
      <c r="F78" t="s">
        <v>308</v>
      </c>
      <c r="G78">
        <v>437</v>
      </c>
      <c r="H78">
        <v>66</v>
      </c>
      <c r="I78">
        <v>4386</v>
      </c>
      <c r="J78">
        <v>2.4331183690451401</v>
      </c>
      <c r="K78">
        <v>0.312140511243584</v>
      </c>
      <c r="L78">
        <v>1.3274347370630799E-2</v>
      </c>
      <c r="M78">
        <v>2.0715555193656301</v>
      </c>
    </row>
    <row r="79" spans="1:13" x14ac:dyDescent="0.35">
      <c r="A79" t="s">
        <v>62</v>
      </c>
      <c r="B79" t="s">
        <v>294</v>
      </c>
      <c r="C79">
        <v>18</v>
      </c>
      <c r="D79">
        <v>3.52941176470588</v>
      </c>
      <c r="E79">
        <v>2.07695359508426E-3</v>
      </c>
      <c r="F79" t="s">
        <v>293</v>
      </c>
      <c r="G79">
        <v>437</v>
      </c>
      <c r="H79">
        <v>81</v>
      </c>
      <c r="I79">
        <v>4386</v>
      </c>
      <c r="J79">
        <v>2.2303585049580401</v>
      </c>
      <c r="K79">
        <v>0.37880918955234699</v>
      </c>
      <c r="L79">
        <v>1.6283788951891601E-2</v>
      </c>
      <c r="M79">
        <v>2.6284934902911101</v>
      </c>
    </row>
    <row r="80" spans="1:13" x14ac:dyDescent="0.35">
      <c r="A80" t="s">
        <v>62</v>
      </c>
      <c r="B80" t="s">
        <v>288</v>
      </c>
      <c r="C80">
        <v>43</v>
      </c>
      <c r="D80">
        <v>8.4313725490195992</v>
      </c>
      <c r="E80">
        <v>2.2413253164394399E-3</v>
      </c>
      <c r="F80" t="s">
        <v>287</v>
      </c>
      <c r="G80">
        <v>437</v>
      </c>
      <c r="H80">
        <v>273</v>
      </c>
      <c r="I80">
        <v>4386</v>
      </c>
      <c r="J80">
        <v>1.58085850076696</v>
      </c>
      <c r="K80">
        <v>0.40180563551249399</v>
      </c>
      <c r="L80">
        <v>1.6982135076301801E-2</v>
      </c>
      <c r="M80">
        <v>2.8337700946862698</v>
      </c>
    </row>
    <row r="81" spans="1:13" x14ac:dyDescent="0.35">
      <c r="A81" t="s">
        <v>28</v>
      </c>
      <c r="B81" t="s">
        <v>336</v>
      </c>
      <c r="C81">
        <v>6</v>
      </c>
      <c r="D81">
        <v>1.1764705882352899</v>
      </c>
      <c r="E81" s="1">
        <v>4.3963051178042098E-4</v>
      </c>
      <c r="F81" t="s">
        <v>179</v>
      </c>
      <c r="G81">
        <v>194</v>
      </c>
      <c r="H81">
        <v>9</v>
      </c>
      <c r="I81">
        <v>2226</v>
      </c>
      <c r="J81">
        <v>7.6494845360824701</v>
      </c>
      <c r="K81">
        <v>6.9576348326404205E-2</v>
      </c>
      <c r="L81">
        <v>1.7867267498797901E-2</v>
      </c>
      <c r="M81">
        <v>0.53178515449764296</v>
      </c>
    </row>
    <row r="82" spans="1:13" x14ac:dyDescent="0.35">
      <c r="A82" t="s">
        <v>11</v>
      </c>
      <c r="B82" t="s">
        <v>377</v>
      </c>
      <c r="C82">
        <v>6</v>
      </c>
      <c r="D82">
        <v>1.1764705882352899</v>
      </c>
      <c r="E82" s="1">
        <v>7.6170432830360905E-5</v>
      </c>
      <c r="F82" t="s">
        <v>243</v>
      </c>
      <c r="G82">
        <v>393</v>
      </c>
      <c r="H82">
        <v>6</v>
      </c>
      <c r="I82">
        <v>3652</v>
      </c>
      <c r="J82">
        <v>9.2926208651399396</v>
      </c>
      <c r="K82">
        <v>8.7215675956653999E-2</v>
      </c>
      <c r="L82">
        <v>1.8085587572267799E-2</v>
      </c>
      <c r="M82">
        <v>0.12304567676070199</v>
      </c>
    </row>
    <row r="83" spans="1:13" x14ac:dyDescent="0.35">
      <c r="A83" t="s">
        <v>139</v>
      </c>
      <c r="B83" t="s">
        <v>329</v>
      </c>
      <c r="C83">
        <v>13</v>
      </c>
      <c r="D83">
        <v>2.54901960784313</v>
      </c>
      <c r="E83" s="1">
        <v>9.0589900674790697E-4</v>
      </c>
      <c r="F83" t="s">
        <v>328</v>
      </c>
      <c r="G83">
        <v>275</v>
      </c>
      <c r="H83">
        <v>32</v>
      </c>
      <c r="I83">
        <v>1914</v>
      </c>
      <c r="J83">
        <v>2.8274999999999899</v>
      </c>
      <c r="K83">
        <v>9.1598498286172503E-2</v>
      </c>
      <c r="L83">
        <v>1.9030355305269999E-2</v>
      </c>
      <c r="M83">
        <v>1.01181807719508</v>
      </c>
    </row>
    <row r="84" spans="1:13" x14ac:dyDescent="0.35">
      <c r="A84" t="s">
        <v>28</v>
      </c>
      <c r="B84" t="s">
        <v>331</v>
      </c>
      <c r="C84">
        <v>11</v>
      </c>
      <c r="D84">
        <v>2.1568627450980302</v>
      </c>
      <c r="E84" s="1">
        <v>6.5165310374674403E-4</v>
      </c>
      <c r="F84" t="s">
        <v>218</v>
      </c>
      <c r="G84">
        <v>194</v>
      </c>
      <c r="H84">
        <v>36</v>
      </c>
      <c r="I84">
        <v>2226</v>
      </c>
      <c r="J84">
        <v>3.5060137457044598</v>
      </c>
      <c r="K84">
        <v>0.101389812737261</v>
      </c>
      <c r="L84">
        <v>2.11542319111113E-2</v>
      </c>
      <c r="M84">
        <v>0.78732302139900001</v>
      </c>
    </row>
    <row r="85" spans="1:13" x14ac:dyDescent="0.35">
      <c r="A85" t="s">
        <v>8</v>
      </c>
      <c r="B85" t="s">
        <v>316</v>
      </c>
      <c r="C85">
        <v>6</v>
      </c>
      <c r="D85">
        <v>1.1764705882352899</v>
      </c>
      <c r="E85">
        <v>1.23445179326902E-3</v>
      </c>
      <c r="F85" t="s">
        <v>315</v>
      </c>
      <c r="G85">
        <v>426</v>
      </c>
      <c r="H85">
        <v>9</v>
      </c>
      <c r="I85">
        <v>3946</v>
      </c>
      <c r="J85">
        <v>6.1752738654147104</v>
      </c>
      <c r="K85">
        <v>0.38684951585980099</v>
      </c>
      <c r="L85">
        <v>2.5415904434180799E-2</v>
      </c>
      <c r="M85">
        <v>1.70565049003804</v>
      </c>
    </row>
    <row r="86" spans="1:13" x14ac:dyDescent="0.35">
      <c r="A86" t="s">
        <v>49</v>
      </c>
      <c r="B86" t="s">
        <v>351</v>
      </c>
      <c r="C86">
        <v>14</v>
      </c>
      <c r="D86">
        <v>2.7450980392156801</v>
      </c>
      <c r="E86" s="1">
        <v>2.0886517262358001E-4</v>
      </c>
      <c r="F86" t="s">
        <v>350</v>
      </c>
      <c r="G86">
        <v>436</v>
      </c>
      <c r="H86">
        <v>43</v>
      </c>
      <c r="I86">
        <v>4296</v>
      </c>
      <c r="J86">
        <v>3.2080221890334899</v>
      </c>
      <c r="K86">
        <v>0.18630644925321899</v>
      </c>
      <c r="L86">
        <v>2.5442183255083801E-2</v>
      </c>
      <c r="M86">
        <v>0.328942738495485</v>
      </c>
    </row>
    <row r="87" spans="1:13" x14ac:dyDescent="0.35">
      <c r="A87" t="s">
        <v>2</v>
      </c>
      <c r="B87" t="s">
        <v>390</v>
      </c>
      <c r="C87">
        <v>11</v>
      </c>
      <c r="D87">
        <v>2.1568627450980302</v>
      </c>
      <c r="E87" s="1">
        <v>4.1953349987573099E-5</v>
      </c>
      <c r="F87" t="s">
        <v>352</v>
      </c>
      <c r="G87">
        <v>161</v>
      </c>
      <c r="H87">
        <v>16</v>
      </c>
      <c r="I87">
        <v>958</v>
      </c>
      <c r="J87">
        <v>4.0908385093167698</v>
      </c>
      <c r="K87">
        <v>2.59214658187026E-2</v>
      </c>
      <c r="L87">
        <v>2.59214658187026E-2</v>
      </c>
      <c r="M87">
        <v>6.2303469381541597E-2</v>
      </c>
    </row>
    <row r="88" spans="1:13" x14ac:dyDescent="0.35">
      <c r="A88" t="s">
        <v>11</v>
      </c>
      <c r="B88" t="s">
        <v>341</v>
      </c>
      <c r="C88">
        <v>6</v>
      </c>
      <c r="D88">
        <v>1.1764705882352899</v>
      </c>
      <c r="E88" s="1">
        <v>2.43081598834189E-4</v>
      </c>
      <c r="F88" t="s">
        <v>243</v>
      </c>
      <c r="G88">
        <v>393</v>
      </c>
      <c r="H88">
        <v>7</v>
      </c>
      <c r="I88">
        <v>3652</v>
      </c>
      <c r="J88">
        <v>7.9651035986913801</v>
      </c>
      <c r="K88">
        <v>0.25266905157664299</v>
      </c>
      <c r="L88">
        <v>3.1842787250815102E-2</v>
      </c>
      <c r="M88">
        <v>0.392177432705131</v>
      </c>
    </row>
    <row r="89" spans="1:13" x14ac:dyDescent="0.35">
      <c r="A89" t="s">
        <v>62</v>
      </c>
      <c r="B89" t="s">
        <v>260</v>
      </c>
      <c r="C89">
        <v>7</v>
      </c>
      <c r="D89">
        <v>1.37254901960784</v>
      </c>
      <c r="E89">
        <v>4.4426393479008799E-3</v>
      </c>
      <c r="F89" t="s">
        <v>259</v>
      </c>
      <c r="G89">
        <v>437</v>
      </c>
      <c r="H89">
        <v>17</v>
      </c>
      <c r="I89">
        <v>4386</v>
      </c>
      <c r="J89">
        <v>4.13272311212814</v>
      </c>
      <c r="K89">
        <v>0.63927198219389303</v>
      </c>
      <c r="L89">
        <v>3.2356285661620597E-2</v>
      </c>
      <c r="M89">
        <v>5.5447183977432202</v>
      </c>
    </row>
    <row r="90" spans="1:13" x14ac:dyDescent="0.35">
      <c r="A90" t="s">
        <v>62</v>
      </c>
      <c r="B90" t="s">
        <v>251</v>
      </c>
      <c r="C90">
        <v>16</v>
      </c>
      <c r="D90">
        <v>3.1372549019607798</v>
      </c>
      <c r="E90">
        <v>4.6177095132740103E-3</v>
      </c>
      <c r="F90" t="s">
        <v>31</v>
      </c>
      <c r="G90">
        <v>437</v>
      </c>
      <c r="H90">
        <v>73</v>
      </c>
      <c r="I90">
        <v>4386</v>
      </c>
      <c r="J90">
        <v>2.1998056487257398</v>
      </c>
      <c r="K90">
        <v>0.65351111261463002</v>
      </c>
      <c r="L90">
        <v>3.2579488995583397E-2</v>
      </c>
      <c r="M90">
        <v>5.7572977389257796</v>
      </c>
    </row>
    <row r="91" spans="1:13" x14ac:dyDescent="0.35">
      <c r="A91" t="s">
        <v>11</v>
      </c>
      <c r="B91" t="s">
        <v>356</v>
      </c>
      <c r="C91">
        <v>9</v>
      </c>
      <c r="D91">
        <v>1.76470588235294</v>
      </c>
      <c r="E91" s="1">
        <v>1.6645489722728199E-4</v>
      </c>
      <c r="F91" t="s">
        <v>355</v>
      </c>
      <c r="G91">
        <v>393</v>
      </c>
      <c r="H91">
        <v>17</v>
      </c>
      <c r="I91">
        <v>3652</v>
      </c>
      <c r="J91">
        <v>4.9196228109564402</v>
      </c>
      <c r="K91">
        <v>0.180802081302635</v>
      </c>
      <c r="L91">
        <v>3.2691939550785698E-2</v>
      </c>
      <c r="M91">
        <v>0.26870719942034799</v>
      </c>
    </row>
    <row r="92" spans="1:13" x14ac:dyDescent="0.35">
      <c r="A92" t="s">
        <v>11</v>
      </c>
      <c r="B92" t="s">
        <v>343</v>
      </c>
      <c r="C92">
        <v>18</v>
      </c>
      <c r="D92">
        <v>3.52941176470588</v>
      </c>
      <c r="E92" s="1">
        <v>2.24228587738811E-4</v>
      </c>
      <c r="F92" t="s">
        <v>342</v>
      </c>
      <c r="G92">
        <v>393</v>
      </c>
      <c r="H92">
        <v>63</v>
      </c>
      <c r="I92">
        <v>3652</v>
      </c>
      <c r="J92">
        <v>2.6550345328971199</v>
      </c>
      <c r="K92">
        <v>0.23559381047158301</v>
      </c>
      <c r="L92">
        <v>3.3024380322841197E-2</v>
      </c>
      <c r="M92">
        <v>0.36181248294204699</v>
      </c>
    </row>
    <row r="93" spans="1:13" x14ac:dyDescent="0.35">
      <c r="A93" t="s">
        <v>49</v>
      </c>
      <c r="B93" t="s">
        <v>338</v>
      </c>
      <c r="C93">
        <v>23</v>
      </c>
      <c r="D93">
        <v>4.5098039215686203</v>
      </c>
      <c r="E93" s="1">
        <v>3.0990660416557899E-4</v>
      </c>
      <c r="F93" t="s">
        <v>337</v>
      </c>
      <c r="G93">
        <v>436</v>
      </c>
      <c r="H93">
        <v>100</v>
      </c>
      <c r="I93">
        <v>4296</v>
      </c>
      <c r="J93">
        <v>2.2662385321100902</v>
      </c>
      <c r="K93">
        <v>0.26355831509035998</v>
      </c>
      <c r="L93">
        <v>3.3420464718436599E-2</v>
      </c>
      <c r="M93">
        <v>0.48770938897487698</v>
      </c>
    </row>
    <row r="94" spans="1:13" x14ac:dyDescent="0.35">
      <c r="A94" t="s">
        <v>11</v>
      </c>
      <c r="B94" t="s">
        <v>349</v>
      </c>
      <c r="C94">
        <v>7</v>
      </c>
      <c r="D94">
        <v>1.37254901960784</v>
      </c>
      <c r="E94" s="1">
        <v>2.12357528559829E-4</v>
      </c>
      <c r="F94" t="s">
        <v>348</v>
      </c>
      <c r="G94">
        <v>393</v>
      </c>
      <c r="H94">
        <v>10</v>
      </c>
      <c r="I94">
        <v>3652</v>
      </c>
      <c r="J94">
        <v>6.50483460559796</v>
      </c>
      <c r="K94">
        <v>0.22464270911998399</v>
      </c>
      <c r="L94">
        <v>3.5694700346257602E-2</v>
      </c>
      <c r="M94">
        <v>0.34268831714185899</v>
      </c>
    </row>
    <row r="95" spans="1:13" x14ac:dyDescent="0.35">
      <c r="A95" t="s">
        <v>11</v>
      </c>
      <c r="B95" t="s">
        <v>347</v>
      </c>
      <c r="C95">
        <v>7</v>
      </c>
      <c r="D95">
        <v>1.37254901960784</v>
      </c>
      <c r="E95" s="1">
        <v>2.12357528559829E-4</v>
      </c>
      <c r="F95" t="s">
        <v>346</v>
      </c>
      <c r="G95">
        <v>393</v>
      </c>
      <c r="H95">
        <v>10</v>
      </c>
      <c r="I95">
        <v>3652</v>
      </c>
      <c r="J95">
        <v>6.50483460559796</v>
      </c>
      <c r="K95">
        <v>0.22464270911998399</v>
      </c>
      <c r="L95">
        <v>3.5694700346257602E-2</v>
      </c>
      <c r="M95">
        <v>0.34268831714185899</v>
      </c>
    </row>
    <row r="96" spans="1:13" x14ac:dyDescent="0.35">
      <c r="A96" t="s">
        <v>11</v>
      </c>
      <c r="B96" t="s">
        <v>345</v>
      </c>
      <c r="C96">
        <v>7</v>
      </c>
      <c r="D96">
        <v>1.37254901960784</v>
      </c>
      <c r="E96" s="1">
        <v>2.12357528559829E-4</v>
      </c>
      <c r="F96" t="s">
        <v>344</v>
      </c>
      <c r="G96">
        <v>393</v>
      </c>
      <c r="H96">
        <v>10</v>
      </c>
      <c r="I96">
        <v>3652</v>
      </c>
      <c r="J96">
        <v>6.50483460559796</v>
      </c>
      <c r="K96">
        <v>0.22464270911998399</v>
      </c>
      <c r="L96">
        <v>3.5694700346257602E-2</v>
      </c>
      <c r="M96">
        <v>0.34268831714185899</v>
      </c>
    </row>
    <row r="97" spans="1:13" x14ac:dyDescent="0.35">
      <c r="A97" t="s">
        <v>8</v>
      </c>
      <c r="B97" t="s">
        <v>296</v>
      </c>
      <c r="C97">
        <v>9</v>
      </c>
      <c r="D97">
        <v>1.76470588235294</v>
      </c>
      <c r="E97">
        <v>1.9240915470838101E-3</v>
      </c>
      <c r="F97" t="s">
        <v>295</v>
      </c>
      <c r="G97">
        <v>426</v>
      </c>
      <c r="H97">
        <v>23</v>
      </c>
      <c r="I97">
        <v>3946</v>
      </c>
      <c r="J97">
        <v>3.6246172688303702</v>
      </c>
      <c r="K97">
        <v>0.53358254312580899</v>
      </c>
      <c r="L97">
        <v>3.7415775604865802E-2</v>
      </c>
      <c r="M97">
        <v>2.6467336713047702</v>
      </c>
    </row>
    <row r="98" spans="1:13" x14ac:dyDescent="0.35">
      <c r="A98" t="s">
        <v>8</v>
      </c>
      <c r="B98" t="s">
        <v>292</v>
      </c>
      <c r="C98">
        <v>7</v>
      </c>
      <c r="D98">
        <v>1.37254901960784</v>
      </c>
      <c r="E98">
        <v>2.12574585268447E-3</v>
      </c>
      <c r="F98" t="s">
        <v>291</v>
      </c>
      <c r="G98">
        <v>426</v>
      </c>
      <c r="H98">
        <v>14</v>
      </c>
      <c r="I98">
        <v>3946</v>
      </c>
      <c r="J98">
        <v>4.6314553990610303</v>
      </c>
      <c r="K98">
        <v>0.56944979820557395</v>
      </c>
      <c r="L98">
        <v>3.9333687235724002E-2</v>
      </c>
      <c r="M98">
        <v>2.9203269621578398</v>
      </c>
    </row>
    <row r="99" spans="1:13" x14ac:dyDescent="0.35">
      <c r="A99" t="s">
        <v>62</v>
      </c>
      <c r="B99" t="s">
        <v>242</v>
      </c>
      <c r="C99">
        <v>15</v>
      </c>
      <c r="D99">
        <v>2.9411764705882302</v>
      </c>
      <c r="E99">
        <v>6.0095605535923297E-3</v>
      </c>
      <c r="F99" t="s">
        <v>241</v>
      </c>
      <c r="G99">
        <v>437</v>
      </c>
      <c r="H99">
        <v>68</v>
      </c>
      <c r="I99">
        <v>4386</v>
      </c>
      <c r="J99">
        <v>2.2139588100686498</v>
      </c>
      <c r="K99">
        <v>0.748507259686779</v>
      </c>
      <c r="L99">
        <v>4.0965778205453898E-2</v>
      </c>
      <c r="M99">
        <v>7.4317291185689403</v>
      </c>
    </row>
    <row r="100" spans="1:13" x14ac:dyDescent="0.35">
      <c r="A100" t="s">
        <v>8</v>
      </c>
      <c r="B100" t="s">
        <v>282</v>
      </c>
      <c r="C100">
        <v>16</v>
      </c>
      <c r="D100">
        <v>3.1372549019607798</v>
      </c>
      <c r="E100">
        <v>2.6030371724098601E-3</v>
      </c>
      <c r="F100" t="s">
        <v>281</v>
      </c>
      <c r="G100">
        <v>426</v>
      </c>
      <c r="H100">
        <v>64</v>
      </c>
      <c r="I100">
        <v>3946</v>
      </c>
      <c r="J100">
        <v>2.3157276995305098</v>
      </c>
      <c r="K100">
        <v>0.643758590687322</v>
      </c>
      <c r="L100">
        <v>4.5832224182010703E-2</v>
      </c>
      <c r="M100">
        <v>3.5650480463880898</v>
      </c>
    </row>
    <row r="101" spans="1:13" x14ac:dyDescent="0.35">
      <c r="A101" t="s">
        <v>2</v>
      </c>
      <c r="B101" t="s">
        <v>354</v>
      </c>
      <c r="C101">
        <v>11</v>
      </c>
      <c r="D101">
        <v>2.1568627450980302</v>
      </c>
      <c r="E101" s="1">
        <v>1.6824317851981701E-4</v>
      </c>
      <c r="F101" t="s">
        <v>352</v>
      </c>
      <c r="G101">
        <v>161</v>
      </c>
      <c r="H101">
        <v>18</v>
      </c>
      <c r="I101">
        <v>958</v>
      </c>
      <c r="J101">
        <v>3.63630089717046</v>
      </c>
      <c r="K101">
        <v>9.9971716870686095E-2</v>
      </c>
      <c r="L101">
        <v>5.1301795548598102E-2</v>
      </c>
      <c r="M101">
        <v>0.249633671752336</v>
      </c>
    </row>
    <row r="102" spans="1:13" x14ac:dyDescent="0.35">
      <c r="A102" t="s">
        <v>2</v>
      </c>
      <c r="B102" t="s">
        <v>353</v>
      </c>
      <c r="C102">
        <v>11</v>
      </c>
      <c r="D102">
        <v>2.1568627450980302</v>
      </c>
      <c r="E102" s="1">
        <v>1.6824317851981701E-4</v>
      </c>
      <c r="F102" t="s">
        <v>352</v>
      </c>
      <c r="G102">
        <v>161</v>
      </c>
      <c r="H102">
        <v>18</v>
      </c>
      <c r="I102">
        <v>958</v>
      </c>
      <c r="J102">
        <v>3.63630089717046</v>
      </c>
      <c r="K102">
        <v>9.9971716870686095E-2</v>
      </c>
      <c r="L102">
        <v>5.1301795548598102E-2</v>
      </c>
      <c r="M102">
        <v>0.249633671752336</v>
      </c>
    </row>
    <row r="103" spans="1:13" x14ac:dyDescent="0.35">
      <c r="A103" t="s">
        <v>8</v>
      </c>
      <c r="B103" t="s">
        <v>275</v>
      </c>
      <c r="C103">
        <v>32</v>
      </c>
      <c r="D103">
        <v>6.2745098039215597</v>
      </c>
      <c r="E103">
        <v>3.1373947677089701E-3</v>
      </c>
      <c r="F103" t="s">
        <v>274</v>
      </c>
      <c r="G103">
        <v>426</v>
      </c>
      <c r="H103">
        <v>175</v>
      </c>
      <c r="I103">
        <v>3946</v>
      </c>
      <c r="J103">
        <v>1.6937894030851699</v>
      </c>
      <c r="K103">
        <v>0.71187514738602697</v>
      </c>
      <c r="L103">
        <v>5.2665159990402999E-2</v>
      </c>
      <c r="M103">
        <v>4.2821371575846898</v>
      </c>
    </row>
    <row r="104" spans="1:13" x14ac:dyDescent="0.35">
      <c r="A104" t="s">
        <v>62</v>
      </c>
      <c r="B104" t="s">
        <v>236</v>
      </c>
      <c r="C104">
        <v>7</v>
      </c>
      <c r="D104">
        <v>1.37254901960784</v>
      </c>
      <c r="E104">
        <v>8.2023723170120601E-3</v>
      </c>
      <c r="F104" t="s">
        <v>235</v>
      </c>
      <c r="G104">
        <v>437</v>
      </c>
      <c r="H104">
        <v>19</v>
      </c>
      <c r="I104">
        <v>4386</v>
      </c>
      <c r="J104">
        <v>3.6976996266409698</v>
      </c>
      <c r="K104">
        <v>0.84833620472409599</v>
      </c>
      <c r="L104">
        <v>5.3962630689803302E-2</v>
      </c>
      <c r="M104">
        <v>10.014174682889999</v>
      </c>
    </row>
    <row r="105" spans="1:13" x14ac:dyDescent="0.35">
      <c r="A105" t="s">
        <v>11</v>
      </c>
      <c r="B105" t="s">
        <v>335</v>
      </c>
      <c r="C105">
        <v>14</v>
      </c>
      <c r="D105">
        <v>2.7450980392156801</v>
      </c>
      <c r="E105" s="1">
        <v>4.7403735955770101E-4</v>
      </c>
      <c r="F105" t="s">
        <v>334</v>
      </c>
      <c r="G105">
        <v>393</v>
      </c>
      <c r="H105">
        <v>44</v>
      </c>
      <c r="I105">
        <v>3652</v>
      </c>
      <c r="J105">
        <v>2.95674300254452</v>
      </c>
      <c r="K105">
        <v>0.43336017220510697</v>
      </c>
      <c r="L105">
        <v>5.5219959676730102E-2</v>
      </c>
      <c r="M105">
        <v>0.76345445015456503</v>
      </c>
    </row>
    <row r="106" spans="1:13" x14ac:dyDescent="0.35">
      <c r="A106" t="s">
        <v>139</v>
      </c>
      <c r="B106" t="s">
        <v>273</v>
      </c>
      <c r="C106">
        <v>12</v>
      </c>
      <c r="D106">
        <v>2.3529411764705799</v>
      </c>
      <c r="E106">
        <v>3.3298226136451799E-3</v>
      </c>
      <c r="F106" t="s">
        <v>272</v>
      </c>
      <c r="G106">
        <v>275</v>
      </c>
      <c r="H106">
        <v>32</v>
      </c>
      <c r="I106">
        <v>1914</v>
      </c>
      <c r="J106">
        <v>2.61</v>
      </c>
      <c r="K106">
        <v>0.29780922590956699</v>
      </c>
      <c r="L106">
        <v>5.7222549367951701E-2</v>
      </c>
      <c r="M106">
        <v>3.6734641089228699</v>
      </c>
    </row>
    <row r="107" spans="1:13" x14ac:dyDescent="0.35">
      <c r="A107" t="s">
        <v>139</v>
      </c>
      <c r="B107" t="s">
        <v>271</v>
      </c>
      <c r="C107">
        <v>12</v>
      </c>
      <c r="D107">
        <v>2.3529411764705799</v>
      </c>
      <c r="E107">
        <v>3.3298226136451799E-3</v>
      </c>
      <c r="F107" t="s">
        <v>270</v>
      </c>
      <c r="G107">
        <v>275</v>
      </c>
      <c r="H107">
        <v>32</v>
      </c>
      <c r="I107">
        <v>1914</v>
      </c>
      <c r="J107">
        <v>2.61</v>
      </c>
      <c r="K107">
        <v>0.29780922590956699</v>
      </c>
      <c r="L107">
        <v>5.7222549367951701E-2</v>
      </c>
      <c r="M107">
        <v>3.6734641089228699</v>
      </c>
    </row>
    <row r="108" spans="1:13" x14ac:dyDescent="0.35">
      <c r="A108" t="s">
        <v>62</v>
      </c>
      <c r="B108" t="s">
        <v>217</v>
      </c>
      <c r="C108">
        <v>7</v>
      </c>
      <c r="D108">
        <v>1.37254901960784</v>
      </c>
      <c r="E108">
        <v>1.0756431466328801E-2</v>
      </c>
      <c r="F108" t="s">
        <v>216</v>
      </c>
      <c r="G108">
        <v>437</v>
      </c>
      <c r="H108">
        <v>20</v>
      </c>
      <c r="I108">
        <v>4386</v>
      </c>
      <c r="J108">
        <v>3.5128146453089202</v>
      </c>
      <c r="K108">
        <v>0.915968732851829</v>
      </c>
      <c r="L108">
        <v>6.8313633680439398E-2</v>
      </c>
      <c r="M108">
        <v>12.938247049074</v>
      </c>
    </row>
    <row r="109" spans="1:13" x14ac:dyDescent="0.35">
      <c r="A109" t="s">
        <v>8</v>
      </c>
      <c r="B109" t="s">
        <v>256</v>
      </c>
      <c r="C109">
        <v>4</v>
      </c>
      <c r="D109">
        <v>0.78431372549019596</v>
      </c>
      <c r="E109">
        <v>4.5674631832403499E-3</v>
      </c>
      <c r="F109" t="s">
        <v>255</v>
      </c>
      <c r="G109">
        <v>426</v>
      </c>
      <c r="H109">
        <v>4</v>
      </c>
      <c r="I109">
        <v>3946</v>
      </c>
      <c r="J109">
        <v>9.2629107981220606</v>
      </c>
      <c r="K109">
        <v>0.83681302700807203</v>
      </c>
      <c r="L109">
        <v>7.2753444700036501E-2</v>
      </c>
      <c r="M109">
        <v>6.1769650076221598</v>
      </c>
    </row>
    <row r="110" spans="1:13" x14ac:dyDescent="0.35">
      <c r="A110" t="s">
        <v>8</v>
      </c>
      <c r="B110" t="s">
        <v>254</v>
      </c>
      <c r="C110">
        <v>4</v>
      </c>
      <c r="D110">
        <v>0.78431372549019596</v>
      </c>
      <c r="E110">
        <v>4.5674631832403499E-3</v>
      </c>
      <c r="F110" t="s">
        <v>253</v>
      </c>
      <c r="G110">
        <v>426</v>
      </c>
      <c r="H110">
        <v>4</v>
      </c>
      <c r="I110">
        <v>3946</v>
      </c>
      <c r="J110">
        <v>9.2629107981220606</v>
      </c>
      <c r="K110">
        <v>0.83681302700807203</v>
      </c>
      <c r="L110">
        <v>7.2753444700036501E-2</v>
      </c>
      <c r="M110">
        <v>6.1769650076221598</v>
      </c>
    </row>
    <row r="111" spans="1:13" x14ac:dyDescent="0.35">
      <c r="A111" t="s">
        <v>28</v>
      </c>
      <c r="B111" t="s">
        <v>269</v>
      </c>
      <c r="C111">
        <v>6</v>
      </c>
      <c r="D111">
        <v>1.1764705882352899</v>
      </c>
      <c r="E111">
        <v>3.3618673893136899E-3</v>
      </c>
      <c r="F111" t="s">
        <v>268</v>
      </c>
      <c r="G111">
        <v>194</v>
      </c>
      <c r="H111">
        <v>13</v>
      </c>
      <c r="I111">
        <v>2226</v>
      </c>
      <c r="J111">
        <v>5.2957969865186296</v>
      </c>
      <c r="K111">
        <v>0.42436132226885998</v>
      </c>
      <c r="L111">
        <v>7.5864381081331506E-2</v>
      </c>
      <c r="M111">
        <v>4.0011518289100501</v>
      </c>
    </row>
    <row r="112" spans="1:13" x14ac:dyDescent="0.35">
      <c r="A112" t="s">
        <v>28</v>
      </c>
      <c r="B112" t="s">
        <v>276</v>
      </c>
      <c r="C112">
        <v>5</v>
      </c>
      <c r="D112">
        <v>0.98039215686274495</v>
      </c>
      <c r="E112">
        <v>2.9033926898310702E-3</v>
      </c>
      <c r="F112" t="s">
        <v>249</v>
      </c>
      <c r="G112">
        <v>194</v>
      </c>
      <c r="H112">
        <v>8</v>
      </c>
      <c r="I112">
        <v>2226</v>
      </c>
      <c r="J112">
        <v>7.1713917525773097</v>
      </c>
      <c r="K112">
        <v>0.37926373202743002</v>
      </c>
      <c r="L112">
        <v>7.6398732742813294E-2</v>
      </c>
      <c r="M112">
        <v>3.4642859451400998</v>
      </c>
    </row>
    <row r="113" spans="1:13" x14ac:dyDescent="0.35">
      <c r="A113" t="s">
        <v>8</v>
      </c>
      <c r="B113" t="s">
        <v>246</v>
      </c>
      <c r="C113">
        <v>13</v>
      </c>
      <c r="D113">
        <v>2.54901960784313</v>
      </c>
      <c r="E113">
        <v>5.5650759329958204E-3</v>
      </c>
      <c r="F113" t="s">
        <v>245</v>
      </c>
      <c r="G113">
        <v>426</v>
      </c>
      <c r="H113">
        <v>50</v>
      </c>
      <c r="I113">
        <v>3946</v>
      </c>
      <c r="J113">
        <v>2.4083568075117299</v>
      </c>
      <c r="K113">
        <v>0.89029112242475705</v>
      </c>
      <c r="L113">
        <v>8.4602607786846903E-2</v>
      </c>
      <c r="M113">
        <v>7.4781123034550401</v>
      </c>
    </row>
    <row r="114" spans="1:13" x14ac:dyDescent="0.35">
      <c r="A114" t="s">
        <v>49</v>
      </c>
      <c r="B114" t="s">
        <v>327</v>
      </c>
      <c r="C114">
        <v>6</v>
      </c>
      <c r="D114">
        <v>1.1764705882352899</v>
      </c>
      <c r="E114" s="1">
        <v>9.28072753814434E-4</v>
      </c>
      <c r="F114" t="s">
        <v>179</v>
      </c>
      <c r="G114">
        <v>436</v>
      </c>
      <c r="H114">
        <v>9</v>
      </c>
      <c r="I114">
        <v>4296</v>
      </c>
      <c r="J114">
        <v>6.5688073394495401</v>
      </c>
      <c r="K114">
        <v>0.60005695604862996</v>
      </c>
      <c r="L114">
        <v>8.7569456571692794E-2</v>
      </c>
      <c r="M114">
        <v>1.4538896380864199</v>
      </c>
    </row>
    <row r="115" spans="1:13" x14ac:dyDescent="0.35">
      <c r="A115" t="s">
        <v>49</v>
      </c>
      <c r="B115" t="s">
        <v>326</v>
      </c>
      <c r="C115">
        <v>6</v>
      </c>
      <c r="D115">
        <v>1.1764705882352899</v>
      </c>
      <c r="E115" s="1">
        <v>9.28072753814434E-4</v>
      </c>
      <c r="F115" t="s">
        <v>179</v>
      </c>
      <c r="G115">
        <v>436</v>
      </c>
      <c r="H115">
        <v>9</v>
      </c>
      <c r="I115">
        <v>4296</v>
      </c>
      <c r="J115">
        <v>6.5688073394495401</v>
      </c>
      <c r="K115">
        <v>0.60005695604862996</v>
      </c>
      <c r="L115">
        <v>8.7569456571692794E-2</v>
      </c>
      <c r="M115">
        <v>1.4538896380864199</v>
      </c>
    </row>
    <row r="116" spans="1:13" x14ac:dyDescent="0.35">
      <c r="A116" t="s">
        <v>49</v>
      </c>
      <c r="B116" t="s">
        <v>325</v>
      </c>
      <c r="C116">
        <v>6</v>
      </c>
      <c r="D116">
        <v>1.1764705882352899</v>
      </c>
      <c r="E116" s="1">
        <v>9.28072753814434E-4</v>
      </c>
      <c r="F116" t="s">
        <v>179</v>
      </c>
      <c r="G116">
        <v>436</v>
      </c>
      <c r="H116">
        <v>9</v>
      </c>
      <c r="I116">
        <v>4296</v>
      </c>
      <c r="J116">
        <v>6.5688073394495401</v>
      </c>
      <c r="K116">
        <v>0.60005695604862996</v>
      </c>
      <c r="L116">
        <v>8.7569456571692794E-2</v>
      </c>
      <c r="M116">
        <v>1.4538896380864199</v>
      </c>
    </row>
    <row r="117" spans="1:13" x14ac:dyDescent="0.35">
      <c r="A117" t="s">
        <v>49</v>
      </c>
      <c r="B117" t="s">
        <v>324</v>
      </c>
      <c r="C117">
        <v>6</v>
      </c>
      <c r="D117">
        <v>1.1764705882352899</v>
      </c>
      <c r="E117" s="1">
        <v>9.28072753814434E-4</v>
      </c>
      <c r="F117" t="s">
        <v>323</v>
      </c>
      <c r="G117">
        <v>436</v>
      </c>
      <c r="H117">
        <v>9</v>
      </c>
      <c r="I117">
        <v>4296</v>
      </c>
      <c r="J117">
        <v>6.5688073394495401</v>
      </c>
      <c r="K117">
        <v>0.60005695604862996</v>
      </c>
      <c r="L117">
        <v>8.7569456571692794E-2</v>
      </c>
      <c r="M117">
        <v>1.4538896380864199</v>
      </c>
    </row>
    <row r="118" spans="1:13" x14ac:dyDescent="0.35">
      <c r="A118" t="s">
        <v>49</v>
      </c>
      <c r="B118" t="s">
        <v>318</v>
      </c>
      <c r="C118">
        <v>8</v>
      </c>
      <c r="D118">
        <v>1.5686274509803899</v>
      </c>
      <c r="E118">
        <v>1.2260058284877199E-3</v>
      </c>
      <c r="F118" t="s">
        <v>317</v>
      </c>
      <c r="G118">
        <v>436</v>
      </c>
      <c r="H118">
        <v>18</v>
      </c>
      <c r="I118">
        <v>4296</v>
      </c>
      <c r="J118">
        <v>4.3792048929663601</v>
      </c>
      <c r="K118">
        <v>0.70204420267845802</v>
      </c>
      <c r="L118">
        <v>0.104231839205066</v>
      </c>
      <c r="M118">
        <v>1.9164082755874401</v>
      </c>
    </row>
    <row r="119" spans="1:13" x14ac:dyDescent="0.35">
      <c r="A119" t="s">
        <v>2</v>
      </c>
      <c r="B119" t="s">
        <v>333</v>
      </c>
      <c r="C119">
        <v>8</v>
      </c>
      <c r="D119">
        <v>1.5686274509803899</v>
      </c>
      <c r="E119" s="1">
        <v>5.8441808194112496E-4</v>
      </c>
      <c r="F119" t="s">
        <v>332</v>
      </c>
      <c r="G119">
        <v>161</v>
      </c>
      <c r="H119">
        <v>11</v>
      </c>
      <c r="I119">
        <v>958</v>
      </c>
      <c r="J119">
        <v>4.32749858836815</v>
      </c>
      <c r="K119">
        <v>0.30646437063586401</v>
      </c>
      <c r="L119">
        <v>0.114837665041504</v>
      </c>
      <c r="M119">
        <v>0.86464538604139596</v>
      </c>
    </row>
    <row r="120" spans="1:13" x14ac:dyDescent="0.35">
      <c r="A120" t="s">
        <v>5</v>
      </c>
      <c r="B120" t="s">
        <v>302</v>
      </c>
      <c r="C120">
        <v>5</v>
      </c>
      <c r="D120">
        <v>0.98039215686274495</v>
      </c>
      <c r="E120">
        <v>1.7447793726092899E-3</v>
      </c>
      <c r="F120" t="s">
        <v>301</v>
      </c>
      <c r="G120">
        <v>374</v>
      </c>
      <c r="H120">
        <v>6</v>
      </c>
      <c r="I120">
        <v>3421</v>
      </c>
      <c r="J120">
        <v>7.62254901960784</v>
      </c>
      <c r="K120">
        <v>0.49656324542376101</v>
      </c>
      <c r="L120">
        <v>0.12825596608803599</v>
      </c>
      <c r="M120">
        <v>2.4002207036587802</v>
      </c>
    </row>
    <row r="121" spans="1:13" x14ac:dyDescent="0.35">
      <c r="A121" t="s">
        <v>11</v>
      </c>
      <c r="B121" t="s">
        <v>314</v>
      </c>
      <c r="C121">
        <v>7</v>
      </c>
      <c r="D121">
        <v>1.37254901960784</v>
      </c>
      <c r="E121">
        <v>1.308203353177E-3</v>
      </c>
      <c r="F121" t="s">
        <v>313</v>
      </c>
      <c r="G121">
        <v>393</v>
      </c>
      <c r="H121">
        <v>13</v>
      </c>
      <c r="I121">
        <v>3652</v>
      </c>
      <c r="J121">
        <v>5.0037189273830496</v>
      </c>
      <c r="K121">
        <v>0.79159117806253099</v>
      </c>
      <c r="L121">
        <v>0.132871856918576</v>
      </c>
      <c r="M121">
        <v>2.0936483689016101</v>
      </c>
    </row>
    <row r="122" spans="1:13" x14ac:dyDescent="0.35">
      <c r="A122" t="s">
        <v>5</v>
      </c>
      <c r="B122" t="s">
        <v>280</v>
      </c>
      <c r="C122">
        <v>10</v>
      </c>
      <c r="D122">
        <v>1.9607843137254899</v>
      </c>
      <c r="E122">
        <v>2.7061242953452299E-3</v>
      </c>
      <c r="F122" t="s">
        <v>279</v>
      </c>
      <c r="G122">
        <v>374</v>
      </c>
      <c r="H122">
        <v>29</v>
      </c>
      <c r="I122">
        <v>3421</v>
      </c>
      <c r="J122">
        <v>3.1541582150101402</v>
      </c>
      <c r="K122">
        <v>0.655254370699345</v>
      </c>
      <c r="L122">
        <v>0.141128096956987</v>
      </c>
      <c r="M122">
        <v>3.6997457254525599</v>
      </c>
    </row>
    <row r="123" spans="1:13" x14ac:dyDescent="0.35">
      <c r="A123" t="s">
        <v>5</v>
      </c>
      <c r="B123" t="s">
        <v>284</v>
      </c>
      <c r="C123">
        <v>6</v>
      </c>
      <c r="D123">
        <v>1.1764705882352899</v>
      </c>
      <c r="E123">
        <v>2.3748284566228999E-3</v>
      </c>
      <c r="F123" t="s">
        <v>283</v>
      </c>
      <c r="G123">
        <v>374</v>
      </c>
      <c r="H123">
        <v>10</v>
      </c>
      <c r="I123">
        <v>3421</v>
      </c>
      <c r="J123">
        <v>5.48823529411764</v>
      </c>
      <c r="K123">
        <v>0.607185411665491</v>
      </c>
      <c r="L123">
        <v>0.14421513523836799</v>
      </c>
      <c r="M123">
        <v>3.2537318922206402</v>
      </c>
    </row>
    <row r="124" spans="1:13" x14ac:dyDescent="0.35">
      <c r="A124" t="s">
        <v>62</v>
      </c>
      <c r="B124" t="s">
        <v>176</v>
      </c>
      <c r="C124">
        <v>4</v>
      </c>
      <c r="D124">
        <v>0.78431372549019596</v>
      </c>
      <c r="E124">
        <v>2.51757328951152E-2</v>
      </c>
      <c r="F124" t="s">
        <v>175</v>
      </c>
      <c r="G124">
        <v>437</v>
      </c>
      <c r="H124">
        <v>7</v>
      </c>
      <c r="I124">
        <v>4386</v>
      </c>
      <c r="J124">
        <v>5.7352075841778296</v>
      </c>
      <c r="K124">
        <v>0.99708841143754401</v>
      </c>
      <c r="L124">
        <v>0.14972547620636101</v>
      </c>
      <c r="M124">
        <v>27.8677105678541</v>
      </c>
    </row>
    <row r="125" spans="1:13" x14ac:dyDescent="0.35">
      <c r="A125" t="s">
        <v>8</v>
      </c>
      <c r="B125" t="s">
        <v>221</v>
      </c>
      <c r="C125">
        <v>5</v>
      </c>
      <c r="D125">
        <v>0.98039215686274495</v>
      </c>
      <c r="E125">
        <v>1.0749819330890399E-2</v>
      </c>
      <c r="F125" t="s">
        <v>220</v>
      </c>
      <c r="G125">
        <v>426</v>
      </c>
      <c r="H125">
        <v>9</v>
      </c>
      <c r="I125">
        <v>3946</v>
      </c>
      <c r="J125">
        <v>5.1460615545122499</v>
      </c>
      <c r="K125">
        <v>0.98615698311251898</v>
      </c>
      <c r="L125">
        <v>0.15177928405616001</v>
      </c>
      <c r="M125">
        <v>13.9748376472775</v>
      </c>
    </row>
    <row r="126" spans="1:13" x14ac:dyDescent="0.35">
      <c r="A126" t="s">
        <v>5</v>
      </c>
      <c r="B126" t="s">
        <v>267</v>
      </c>
      <c r="C126">
        <v>7</v>
      </c>
      <c r="D126">
        <v>1.37254901960784</v>
      </c>
      <c r="E126">
        <v>3.4235917267628401E-3</v>
      </c>
      <c r="F126" t="s">
        <v>266</v>
      </c>
      <c r="G126">
        <v>374</v>
      </c>
      <c r="H126">
        <v>15</v>
      </c>
      <c r="I126">
        <v>3421</v>
      </c>
      <c r="J126">
        <v>4.2686274509803903</v>
      </c>
      <c r="K126">
        <v>0.74018358448259702</v>
      </c>
      <c r="L126">
        <v>0.155045499757478</v>
      </c>
      <c r="M126">
        <v>4.6591172665603304</v>
      </c>
    </row>
    <row r="127" spans="1:13" x14ac:dyDescent="0.35">
      <c r="A127" t="s">
        <v>5</v>
      </c>
      <c r="B127" t="s">
        <v>262</v>
      </c>
      <c r="C127">
        <v>23</v>
      </c>
      <c r="D127">
        <v>4.5098039215686203</v>
      </c>
      <c r="E127">
        <v>3.8912149510653602E-3</v>
      </c>
      <c r="F127" t="s">
        <v>261</v>
      </c>
      <c r="G127">
        <v>374</v>
      </c>
      <c r="H127">
        <v>112</v>
      </c>
      <c r="I127">
        <v>3421</v>
      </c>
      <c r="J127">
        <v>1.8784138655462099</v>
      </c>
      <c r="K127">
        <v>0.78394678417452601</v>
      </c>
      <c r="L127">
        <v>0.156544248766361</v>
      </c>
      <c r="M127">
        <v>5.2796230839901197</v>
      </c>
    </row>
    <row r="128" spans="1:13" x14ac:dyDescent="0.35">
      <c r="A128" t="s">
        <v>8</v>
      </c>
      <c r="B128" t="s">
        <v>209</v>
      </c>
      <c r="C128">
        <v>6</v>
      </c>
      <c r="D128">
        <v>1.1764705882352899</v>
      </c>
      <c r="E128">
        <v>1.2418503599071399E-2</v>
      </c>
      <c r="F128" t="s">
        <v>208</v>
      </c>
      <c r="G128">
        <v>426</v>
      </c>
      <c r="H128">
        <v>14</v>
      </c>
      <c r="I128">
        <v>3946</v>
      </c>
      <c r="J128">
        <v>3.9698189134808799</v>
      </c>
      <c r="K128">
        <v>0.99290608577581396</v>
      </c>
      <c r="L128">
        <v>0.161996319257115</v>
      </c>
      <c r="M128">
        <v>15.9739735895928</v>
      </c>
    </row>
    <row r="129" spans="1:13" x14ac:dyDescent="0.35">
      <c r="A129" t="s">
        <v>8</v>
      </c>
      <c r="B129" t="s">
        <v>211</v>
      </c>
      <c r="C129">
        <v>7</v>
      </c>
      <c r="D129">
        <v>1.37254901960784</v>
      </c>
      <c r="E129">
        <v>1.2033373287757001E-2</v>
      </c>
      <c r="F129" t="s">
        <v>210</v>
      </c>
      <c r="G129">
        <v>426</v>
      </c>
      <c r="H129">
        <v>19</v>
      </c>
      <c r="I129">
        <v>3946</v>
      </c>
      <c r="J129">
        <v>3.41265134667655</v>
      </c>
      <c r="K129">
        <v>0.99172170899872503</v>
      </c>
      <c r="L129">
        <v>0.16268920151612301</v>
      </c>
      <c r="M129">
        <v>15.5164413354654</v>
      </c>
    </row>
    <row r="130" spans="1:13" x14ac:dyDescent="0.35">
      <c r="A130" t="s">
        <v>11</v>
      </c>
      <c r="B130" t="s">
        <v>300</v>
      </c>
      <c r="C130">
        <v>10</v>
      </c>
      <c r="D130">
        <v>1.9607843137254899</v>
      </c>
      <c r="E130">
        <v>1.8496226819518899E-3</v>
      </c>
      <c r="F130" t="s">
        <v>299</v>
      </c>
      <c r="G130">
        <v>393</v>
      </c>
      <c r="H130">
        <v>28</v>
      </c>
      <c r="I130">
        <v>3652</v>
      </c>
      <c r="J130">
        <v>3.3187931661214098</v>
      </c>
      <c r="K130">
        <v>0.89116254461018896</v>
      </c>
      <c r="L130">
        <v>0.168750242486774</v>
      </c>
      <c r="M130">
        <v>2.94804536250142</v>
      </c>
    </row>
    <row r="131" spans="1:13" x14ac:dyDescent="0.35">
      <c r="A131" t="s">
        <v>2</v>
      </c>
      <c r="B131" t="s">
        <v>298</v>
      </c>
      <c r="C131">
        <v>39</v>
      </c>
      <c r="D131">
        <v>7.6470588235294104</v>
      </c>
      <c r="E131">
        <v>1.8808671665380299E-3</v>
      </c>
      <c r="F131" t="s">
        <v>297</v>
      </c>
      <c r="G131">
        <v>161</v>
      </c>
      <c r="H131">
        <v>149</v>
      </c>
      <c r="I131">
        <v>958</v>
      </c>
      <c r="J131">
        <v>1.5574638375922201</v>
      </c>
      <c r="K131">
        <v>0.69226969866989696</v>
      </c>
      <c r="L131">
        <v>0.17833451620395399</v>
      </c>
      <c r="M131">
        <v>2.7579092337307598</v>
      </c>
    </row>
    <row r="132" spans="1:13" x14ac:dyDescent="0.35">
      <c r="A132" t="s">
        <v>224</v>
      </c>
      <c r="B132" t="s">
        <v>223</v>
      </c>
      <c r="C132">
        <v>9</v>
      </c>
      <c r="D132">
        <v>1.76470588235294</v>
      </c>
      <c r="E132">
        <v>1.0491763450421699E-2</v>
      </c>
      <c r="F132" t="s">
        <v>222</v>
      </c>
      <c r="G132">
        <v>41</v>
      </c>
      <c r="H132">
        <v>46</v>
      </c>
      <c r="I132">
        <v>568</v>
      </c>
      <c r="J132">
        <v>2.71049840933191</v>
      </c>
      <c r="K132">
        <v>0.18159389970068099</v>
      </c>
      <c r="L132">
        <v>0.18159389970068099</v>
      </c>
      <c r="M132">
        <v>7.6001859834864902</v>
      </c>
    </row>
    <row r="133" spans="1:13" x14ac:dyDescent="0.35">
      <c r="A133" t="s">
        <v>11</v>
      </c>
      <c r="B133" t="s">
        <v>290</v>
      </c>
      <c r="C133">
        <v>6</v>
      </c>
      <c r="D133">
        <v>1.1764705882352899</v>
      </c>
      <c r="E133">
        <v>2.2145823238384202E-3</v>
      </c>
      <c r="F133" t="s">
        <v>289</v>
      </c>
      <c r="G133">
        <v>393</v>
      </c>
      <c r="H133">
        <v>10</v>
      </c>
      <c r="I133">
        <v>3652</v>
      </c>
      <c r="J133">
        <v>5.5755725190839698</v>
      </c>
      <c r="K133">
        <v>0.92977224592836505</v>
      </c>
      <c r="L133">
        <v>0.184789234710036</v>
      </c>
      <c r="M133">
        <v>3.5200247326798202</v>
      </c>
    </row>
    <row r="134" spans="1:13" x14ac:dyDescent="0.35">
      <c r="A134" t="s">
        <v>2</v>
      </c>
      <c r="B134" t="s">
        <v>286</v>
      </c>
      <c r="C134">
        <v>7</v>
      </c>
      <c r="D134">
        <v>1.37254901960784</v>
      </c>
      <c r="E134">
        <v>2.3234827938700599E-3</v>
      </c>
      <c r="F134" t="s">
        <v>285</v>
      </c>
      <c r="G134">
        <v>161</v>
      </c>
      <c r="H134">
        <v>10</v>
      </c>
      <c r="I134">
        <v>958</v>
      </c>
      <c r="J134">
        <v>4.1652173913043402</v>
      </c>
      <c r="K134">
        <v>0.76687782440516195</v>
      </c>
      <c r="L134">
        <v>0.18781531074912999</v>
      </c>
      <c r="M134">
        <v>3.3965208133765401</v>
      </c>
    </row>
    <row r="135" spans="1:13" x14ac:dyDescent="0.35">
      <c r="A135" t="s">
        <v>2</v>
      </c>
      <c r="B135" t="s">
        <v>304</v>
      </c>
      <c r="C135">
        <v>31</v>
      </c>
      <c r="D135">
        <v>6.0784313725490096</v>
      </c>
      <c r="E135">
        <v>1.7021461560953199E-3</v>
      </c>
      <c r="F135" t="s">
        <v>303</v>
      </c>
      <c r="G135">
        <v>161</v>
      </c>
      <c r="H135">
        <v>109</v>
      </c>
      <c r="I135">
        <v>958</v>
      </c>
      <c r="J135">
        <v>1.6922901589834101</v>
      </c>
      <c r="K135">
        <v>0.65577211325763196</v>
      </c>
      <c r="L135">
        <v>0.19207841698584199</v>
      </c>
      <c r="M135">
        <v>2.4989340758473699</v>
      </c>
    </row>
    <row r="136" spans="1:13" x14ac:dyDescent="0.35">
      <c r="A136" t="s">
        <v>8</v>
      </c>
      <c r="B136" t="s">
        <v>192</v>
      </c>
      <c r="C136">
        <v>5</v>
      </c>
      <c r="D136">
        <v>0.98039215686274495</v>
      </c>
      <c r="E136">
        <v>1.6415052124382299E-2</v>
      </c>
      <c r="F136" t="s">
        <v>191</v>
      </c>
      <c r="G136">
        <v>426</v>
      </c>
      <c r="H136">
        <v>10</v>
      </c>
      <c r="I136">
        <v>3946</v>
      </c>
      <c r="J136">
        <v>4.6314553990610303</v>
      </c>
      <c r="K136">
        <v>0.99857602589881</v>
      </c>
      <c r="L136">
        <v>0.20229025104623299</v>
      </c>
      <c r="M136">
        <v>20.587980230779898</v>
      </c>
    </row>
    <row r="137" spans="1:13" x14ac:dyDescent="0.35">
      <c r="A137" t="s">
        <v>8</v>
      </c>
      <c r="B137" t="s">
        <v>190</v>
      </c>
      <c r="C137">
        <v>6</v>
      </c>
      <c r="D137">
        <v>1.1764705882352899</v>
      </c>
      <c r="E137">
        <v>1.7015167536604901E-2</v>
      </c>
      <c r="F137" t="s">
        <v>189</v>
      </c>
      <c r="G137">
        <v>426</v>
      </c>
      <c r="H137">
        <v>15</v>
      </c>
      <c r="I137">
        <v>3946</v>
      </c>
      <c r="J137">
        <v>3.7051643192488202</v>
      </c>
      <c r="K137">
        <v>0.99888174871215796</v>
      </c>
      <c r="L137">
        <v>0.20270694657310701</v>
      </c>
      <c r="M137">
        <v>21.260144225068299</v>
      </c>
    </row>
    <row r="138" spans="1:13" x14ac:dyDescent="0.35">
      <c r="A138" t="s">
        <v>49</v>
      </c>
      <c r="B138" t="s">
        <v>278</v>
      </c>
      <c r="C138">
        <v>11</v>
      </c>
      <c r="D138">
        <v>2.1568627450980302</v>
      </c>
      <c r="E138">
        <v>2.8756538509948299E-3</v>
      </c>
      <c r="F138" t="s">
        <v>277</v>
      </c>
      <c r="G138">
        <v>436</v>
      </c>
      <c r="H138">
        <v>37</v>
      </c>
      <c r="I138">
        <v>4296</v>
      </c>
      <c r="J138">
        <v>2.92933300272749</v>
      </c>
      <c r="K138">
        <v>0.94171200549330802</v>
      </c>
      <c r="L138">
        <v>0.21090081878935699</v>
      </c>
      <c r="M138">
        <v>4.4407836089499799</v>
      </c>
    </row>
    <row r="139" spans="1:13" x14ac:dyDescent="0.35">
      <c r="A139" t="s">
        <v>5</v>
      </c>
      <c r="B139" t="s">
        <v>240</v>
      </c>
      <c r="C139">
        <v>6</v>
      </c>
      <c r="D139">
        <v>1.1764705882352899</v>
      </c>
      <c r="E139">
        <v>6.2019699387495198E-3</v>
      </c>
      <c r="F139" t="s">
        <v>239</v>
      </c>
      <c r="G139">
        <v>374</v>
      </c>
      <c r="H139">
        <v>12</v>
      </c>
      <c r="I139">
        <v>3421</v>
      </c>
      <c r="J139">
        <v>4.5735294117647003</v>
      </c>
      <c r="K139">
        <v>0.91327072932531805</v>
      </c>
      <c r="L139">
        <v>0.21690118022600899</v>
      </c>
      <c r="M139">
        <v>8.2911993695109096</v>
      </c>
    </row>
    <row r="140" spans="1:13" x14ac:dyDescent="0.35">
      <c r="A140" t="s">
        <v>2</v>
      </c>
      <c r="B140" t="s">
        <v>307</v>
      </c>
      <c r="C140">
        <v>10</v>
      </c>
      <c r="D140">
        <v>1.9607843137254899</v>
      </c>
      <c r="E140">
        <v>1.6553917536235401E-3</v>
      </c>
      <c r="F140" t="s">
        <v>305</v>
      </c>
      <c r="G140">
        <v>161</v>
      </c>
      <c r="H140">
        <v>19</v>
      </c>
      <c r="I140">
        <v>958</v>
      </c>
      <c r="J140">
        <v>3.1317423994769502</v>
      </c>
      <c r="K140">
        <v>0.645530830677294</v>
      </c>
      <c r="L140">
        <v>0.228395739687625</v>
      </c>
      <c r="M140">
        <v>2.4310786707672798</v>
      </c>
    </row>
    <row r="141" spans="1:13" x14ac:dyDescent="0.35">
      <c r="A141" t="s">
        <v>2</v>
      </c>
      <c r="B141" t="s">
        <v>306</v>
      </c>
      <c r="C141">
        <v>10</v>
      </c>
      <c r="D141">
        <v>1.9607843137254899</v>
      </c>
      <c r="E141">
        <v>1.6553917536235401E-3</v>
      </c>
      <c r="F141" t="s">
        <v>305</v>
      </c>
      <c r="G141">
        <v>161</v>
      </c>
      <c r="H141">
        <v>19</v>
      </c>
      <c r="I141">
        <v>958</v>
      </c>
      <c r="J141">
        <v>3.1317423994769502</v>
      </c>
      <c r="K141">
        <v>0.645530830677294</v>
      </c>
      <c r="L141">
        <v>0.228395739687625</v>
      </c>
      <c r="M141">
        <v>2.4310786707672798</v>
      </c>
    </row>
    <row r="142" spans="1:13" x14ac:dyDescent="0.35">
      <c r="A142" t="s">
        <v>62</v>
      </c>
      <c r="B142" t="s">
        <v>133</v>
      </c>
      <c r="C142">
        <v>5</v>
      </c>
      <c r="D142">
        <v>0.98039215686274495</v>
      </c>
      <c r="E142">
        <v>4.3040857512866001E-2</v>
      </c>
      <c r="F142" t="s">
        <v>132</v>
      </c>
      <c r="G142">
        <v>437</v>
      </c>
      <c r="H142">
        <v>14</v>
      </c>
      <c r="I142">
        <v>4386</v>
      </c>
      <c r="J142">
        <v>3.5845047401111398</v>
      </c>
      <c r="K142">
        <v>0.99995787036832096</v>
      </c>
      <c r="L142">
        <v>0.23836724619024</v>
      </c>
      <c r="M142">
        <v>43.086437849747099</v>
      </c>
    </row>
    <row r="143" spans="1:13" x14ac:dyDescent="0.35">
      <c r="A143" t="s">
        <v>62</v>
      </c>
      <c r="B143" t="s">
        <v>129</v>
      </c>
      <c r="C143">
        <v>14</v>
      </c>
      <c r="D143">
        <v>2.7450980392156801</v>
      </c>
      <c r="E143">
        <v>4.5969944288634601E-2</v>
      </c>
      <c r="F143" t="s">
        <v>128</v>
      </c>
      <c r="G143">
        <v>437</v>
      </c>
      <c r="H143">
        <v>79</v>
      </c>
      <c r="I143">
        <v>4386</v>
      </c>
      <c r="J143">
        <v>1.7786403267386901</v>
      </c>
      <c r="K143">
        <v>0.99997912093567498</v>
      </c>
      <c r="L143">
        <v>0.246931467204514</v>
      </c>
      <c r="M143">
        <v>45.278332772411702</v>
      </c>
    </row>
    <row r="144" spans="1:13" x14ac:dyDescent="0.35">
      <c r="A144" t="s">
        <v>2</v>
      </c>
      <c r="B144" t="s">
        <v>265</v>
      </c>
      <c r="C144">
        <v>8</v>
      </c>
      <c r="D144">
        <v>1.5686274509803899</v>
      </c>
      <c r="E144">
        <v>3.8732052823332499E-3</v>
      </c>
      <c r="F144" t="s">
        <v>263</v>
      </c>
      <c r="G144">
        <v>161</v>
      </c>
      <c r="H144">
        <v>14</v>
      </c>
      <c r="I144">
        <v>958</v>
      </c>
      <c r="J144">
        <v>3.40017746228926</v>
      </c>
      <c r="K144">
        <v>0.91190453339037403</v>
      </c>
      <c r="L144">
        <v>0.26189321932466902</v>
      </c>
      <c r="M144">
        <v>5.6017890491059097</v>
      </c>
    </row>
    <row r="145" spans="1:13" x14ac:dyDescent="0.35">
      <c r="A145" t="s">
        <v>2</v>
      </c>
      <c r="B145" t="s">
        <v>264</v>
      </c>
      <c r="C145">
        <v>8</v>
      </c>
      <c r="D145">
        <v>1.5686274509803899</v>
      </c>
      <c r="E145">
        <v>3.8732052823332499E-3</v>
      </c>
      <c r="F145" t="s">
        <v>263</v>
      </c>
      <c r="G145">
        <v>161</v>
      </c>
      <c r="H145">
        <v>14</v>
      </c>
      <c r="I145">
        <v>958</v>
      </c>
      <c r="J145">
        <v>3.40017746228926</v>
      </c>
      <c r="K145">
        <v>0.91190453339037403</v>
      </c>
      <c r="L145">
        <v>0.26189321932466902</v>
      </c>
      <c r="M145">
        <v>5.6017890491059097</v>
      </c>
    </row>
    <row r="146" spans="1:13" x14ac:dyDescent="0.35">
      <c r="A146" t="s">
        <v>139</v>
      </c>
      <c r="B146" t="s">
        <v>188</v>
      </c>
      <c r="C146">
        <v>10</v>
      </c>
      <c r="D146">
        <v>1.9607843137254899</v>
      </c>
      <c r="E146">
        <v>2.0152068439170098E-2</v>
      </c>
      <c r="F146" t="s">
        <v>187</v>
      </c>
      <c r="G146">
        <v>275</v>
      </c>
      <c r="H146">
        <v>30</v>
      </c>
      <c r="I146">
        <v>1914</v>
      </c>
      <c r="J146">
        <v>2.3199999999999998</v>
      </c>
      <c r="K146">
        <v>0.88443665651032999</v>
      </c>
      <c r="L146">
        <v>0.26528795988742798</v>
      </c>
      <c r="M146">
        <v>20.422300927696199</v>
      </c>
    </row>
    <row r="147" spans="1:13" x14ac:dyDescent="0.35">
      <c r="A147" t="s">
        <v>62</v>
      </c>
      <c r="B147" t="s">
        <v>127</v>
      </c>
      <c r="C147">
        <v>4</v>
      </c>
      <c r="D147">
        <v>0.78431372549019596</v>
      </c>
      <c r="E147">
        <v>5.1998686141330498E-2</v>
      </c>
      <c r="F147" t="s">
        <v>126</v>
      </c>
      <c r="G147">
        <v>437</v>
      </c>
      <c r="H147">
        <v>9</v>
      </c>
      <c r="I147">
        <v>4386</v>
      </c>
      <c r="J147">
        <v>4.46071700991609</v>
      </c>
      <c r="K147">
        <v>0.99999511069549896</v>
      </c>
      <c r="L147">
        <v>0.26915236094621298</v>
      </c>
      <c r="M147">
        <v>49.546911417791598</v>
      </c>
    </row>
    <row r="148" spans="1:13" x14ac:dyDescent="0.35">
      <c r="A148" t="s">
        <v>49</v>
      </c>
      <c r="B148" t="s">
        <v>252</v>
      </c>
      <c r="C148">
        <v>8</v>
      </c>
      <c r="D148">
        <v>1.5686274509803899</v>
      </c>
      <c r="E148">
        <v>4.5911121295834096E-3</v>
      </c>
      <c r="F148" t="s">
        <v>88</v>
      </c>
      <c r="G148">
        <v>436</v>
      </c>
      <c r="H148">
        <v>22</v>
      </c>
      <c r="I148">
        <v>4296</v>
      </c>
      <c r="J148">
        <v>3.58298582151793</v>
      </c>
      <c r="K148">
        <v>0.98934644635063196</v>
      </c>
      <c r="L148">
        <v>0.27705251737852998</v>
      </c>
      <c r="M148">
        <v>7.0012383132487397</v>
      </c>
    </row>
    <row r="149" spans="1:13" x14ac:dyDescent="0.35">
      <c r="A149" t="s">
        <v>49</v>
      </c>
      <c r="B149" t="s">
        <v>258</v>
      </c>
      <c r="C149">
        <v>6</v>
      </c>
      <c r="D149">
        <v>1.1764705882352899</v>
      </c>
      <c r="E149">
        <v>4.50621140825265E-3</v>
      </c>
      <c r="F149" t="s">
        <v>257</v>
      </c>
      <c r="G149">
        <v>436</v>
      </c>
      <c r="H149">
        <v>12</v>
      </c>
      <c r="I149">
        <v>4296</v>
      </c>
      <c r="J149">
        <v>4.9266055045871502</v>
      </c>
      <c r="K149">
        <v>0.98841080231174305</v>
      </c>
      <c r="L149">
        <v>0.29028983012500198</v>
      </c>
      <c r="M149">
        <v>6.8760439265848596</v>
      </c>
    </row>
    <row r="150" spans="1:13" x14ac:dyDescent="0.35">
      <c r="A150" t="s">
        <v>49</v>
      </c>
      <c r="B150" t="s">
        <v>250</v>
      </c>
      <c r="C150">
        <v>5</v>
      </c>
      <c r="D150">
        <v>0.98039215686274495</v>
      </c>
      <c r="E150">
        <v>5.2084860488987904E-3</v>
      </c>
      <c r="F150" t="s">
        <v>249</v>
      </c>
      <c r="G150">
        <v>436</v>
      </c>
      <c r="H150">
        <v>8</v>
      </c>
      <c r="I150">
        <v>4296</v>
      </c>
      <c r="J150">
        <v>6.1582568807339397</v>
      </c>
      <c r="K150">
        <v>0.99422496076602296</v>
      </c>
      <c r="L150">
        <v>0.29079738338304301</v>
      </c>
      <c r="M150">
        <v>7.90688657846552</v>
      </c>
    </row>
    <row r="151" spans="1:13" x14ac:dyDescent="0.35">
      <c r="A151" t="s">
        <v>49</v>
      </c>
      <c r="B151" t="s">
        <v>248</v>
      </c>
      <c r="C151">
        <v>5</v>
      </c>
      <c r="D151">
        <v>0.98039215686274495</v>
      </c>
      <c r="E151">
        <v>5.2084860488987904E-3</v>
      </c>
      <c r="F151" t="s">
        <v>247</v>
      </c>
      <c r="G151">
        <v>436</v>
      </c>
      <c r="H151">
        <v>8</v>
      </c>
      <c r="I151">
        <v>4296</v>
      </c>
      <c r="J151">
        <v>6.1582568807339397</v>
      </c>
      <c r="K151">
        <v>0.99422496076602296</v>
      </c>
      <c r="L151">
        <v>0.29079738338304301</v>
      </c>
      <c r="M151">
        <v>7.90688657846552</v>
      </c>
    </row>
    <row r="152" spans="1:13" x14ac:dyDescent="0.35">
      <c r="A152" t="s">
        <v>62</v>
      </c>
      <c r="B152" t="s">
        <v>101</v>
      </c>
      <c r="C152">
        <v>8</v>
      </c>
      <c r="D152">
        <v>1.5686274509803899</v>
      </c>
      <c r="E152">
        <v>6.0429629919309197E-2</v>
      </c>
      <c r="F152" t="s">
        <v>100</v>
      </c>
      <c r="G152">
        <v>437</v>
      </c>
      <c r="H152">
        <v>36</v>
      </c>
      <c r="I152">
        <v>4386</v>
      </c>
      <c r="J152">
        <v>2.2303585049580401</v>
      </c>
      <c r="K152">
        <v>0.99999936786100496</v>
      </c>
      <c r="L152">
        <v>0.30012526746017798</v>
      </c>
      <c r="M152">
        <v>55.002962052996303</v>
      </c>
    </row>
    <row r="153" spans="1:13" x14ac:dyDescent="0.35">
      <c r="A153" t="s">
        <v>62</v>
      </c>
      <c r="B153" t="s">
        <v>87</v>
      </c>
      <c r="C153">
        <v>5</v>
      </c>
      <c r="D153">
        <v>0.98039215686274495</v>
      </c>
      <c r="E153">
        <v>6.6842460311573301E-2</v>
      </c>
      <c r="F153" t="s">
        <v>86</v>
      </c>
      <c r="G153">
        <v>437</v>
      </c>
      <c r="H153">
        <v>16</v>
      </c>
      <c r="I153">
        <v>4386</v>
      </c>
      <c r="J153">
        <v>3.1364416475972501</v>
      </c>
      <c r="K153">
        <v>0.999999868268998</v>
      </c>
      <c r="L153">
        <v>0.32050304943046698</v>
      </c>
      <c r="M153">
        <v>58.782833494979101</v>
      </c>
    </row>
    <row r="154" spans="1:13" x14ac:dyDescent="0.35">
      <c r="A154" t="s">
        <v>8</v>
      </c>
      <c r="B154" t="s">
        <v>149</v>
      </c>
      <c r="C154">
        <v>5</v>
      </c>
      <c r="D154">
        <v>0.98039215686274495</v>
      </c>
      <c r="E154">
        <v>3.2517201283731E-2</v>
      </c>
      <c r="F154" t="s">
        <v>148</v>
      </c>
      <c r="G154">
        <v>426</v>
      </c>
      <c r="H154">
        <v>12</v>
      </c>
      <c r="I154">
        <v>3946</v>
      </c>
      <c r="J154">
        <v>3.8595461658841899</v>
      </c>
      <c r="K154">
        <v>0.99999793591350095</v>
      </c>
      <c r="L154">
        <v>0.32745859463843802</v>
      </c>
      <c r="M154">
        <v>36.897853352436996</v>
      </c>
    </row>
    <row r="155" spans="1:13" x14ac:dyDescent="0.35">
      <c r="A155" t="s">
        <v>8</v>
      </c>
      <c r="B155" t="s">
        <v>147</v>
      </c>
      <c r="C155">
        <v>9</v>
      </c>
      <c r="D155">
        <v>1.76470588235294</v>
      </c>
      <c r="E155">
        <v>3.4118419815156099E-2</v>
      </c>
      <c r="F155" t="s">
        <v>146</v>
      </c>
      <c r="G155">
        <v>426</v>
      </c>
      <c r="H155">
        <v>36</v>
      </c>
      <c r="I155">
        <v>3946</v>
      </c>
      <c r="J155">
        <v>2.3157276995305098</v>
      </c>
      <c r="K155">
        <v>0.99999892883088304</v>
      </c>
      <c r="L155">
        <v>0.33256713254479903</v>
      </c>
      <c r="M155">
        <v>38.336947732255801</v>
      </c>
    </row>
    <row r="156" spans="1:13" x14ac:dyDescent="0.35">
      <c r="A156" t="s">
        <v>8</v>
      </c>
      <c r="B156" t="s">
        <v>157</v>
      </c>
      <c r="C156">
        <v>4</v>
      </c>
      <c r="D156">
        <v>0.78431372549019596</v>
      </c>
      <c r="E156">
        <v>3.1186062881058099E-2</v>
      </c>
      <c r="F156" t="s">
        <v>156</v>
      </c>
      <c r="G156">
        <v>426</v>
      </c>
      <c r="H156">
        <v>7</v>
      </c>
      <c r="I156">
        <v>3946</v>
      </c>
      <c r="J156">
        <v>5.2930918846411803</v>
      </c>
      <c r="K156">
        <v>0.99999644213371397</v>
      </c>
      <c r="L156">
        <v>0.332837045460596</v>
      </c>
      <c r="M156">
        <v>35.677829016376997</v>
      </c>
    </row>
    <row r="157" spans="1:13" x14ac:dyDescent="0.35">
      <c r="A157" t="s">
        <v>8</v>
      </c>
      <c r="B157" t="s">
        <v>155</v>
      </c>
      <c r="C157">
        <v>4</v>
      </c>
      <c r="D157">
        <v>0.78431372549019596</v>
      </c>
      <c r="E157">
        <v>3.1186062881058099E-2</v>
      </c>
      <c r="F157" t="s">
        <v>154</v>
      </c>
      <c r="G157">
        <v>426</v>
      </c>
      <c r="H157">
        <v>7</v>
      </c>
      <c r="I157">
        <v>3946</v>
      </c>
      <c r="J157">
        <v>5.2930918846411803</v>
      </c>
      <c r="K157">
        <v>0.99999644213371397</v>
      </c>
      <c r="L157">
        <v>0.332837045460596</v>
      </c>
      <c r="M157">
        <v>35.677829016376997</v>
      </c>
    </row>
    <row r="158" spans="1:13" x14ac:dyDescent="0.35">
      <c r="A158" t="s">
        <v>8</v>
      </c>
      <c r="B158" t="s">
        <v>151</v>
      </c>
      <c r="C158">
        <v>3</v>
      </c>
      <c r="D158">
        <v>0.58823529411764697</v>
      </c>
      <c r="E158">
        <v>3.2244332180496098E-2</v>
      </c>
      <c r="F158" t="s">
        <v>150</v>
      </c>
      <c r="G158">
        <v>426</v>
      </c>
      <c r="H158">
        <v>3</v>
      </c>
      <c r="I158">
        <v>3946</v>
      </c>
      <c r="J158">
        <v>9.2629107981220606</v>
      </c>
      <c r="K158">
        <v>0.99999769204938305</v>
      </c>
      <c r="L158">
        <v>0.33342222629322799</v>
      </c>
      <c r="M158">
        <v>36.649525612234797</v>
      </c>
    </row>
    <row r="159" spans="1:13" x14ac:dyDescent="0.35">
      <c r="A159" t="s">
        <v>8</v>
      </c>
      <c r="B159" t="s">
        <v>141</v>
      </c>
      <c r="C159">
        <v>6</v>
      </c>
      <c r="D159">
        <v>1.1764705882352899</v>
      </c>
      <c r="E159">
        <v>3.7066778580168103E-2</v>
      </c>
      <c r="F159" t="s">
        <v>140</v>
      </c>
      <c r="G159">
        <v>426</v>
      </c>
      <c r="H159">
        <v>18</v>
      </c>
      <c r="I159">
        <v>3946</v>
      </c>
      <c r="J159">
        <v>3.0876369327073498</v>
      </c>
      <c r="K159">
        <v>0.99999968078491297</v>
      </c>
      <c r="L159">
        <v>0.33997881962078802</v>
      </c>
      <c r="M159">
        <v>40.9074030964968</v>
      </c>
    </row>
    <row r="160" spans="1:13" x14ac:dyDescent="0.35">
      <c r="A160" t="s">
        <v>8</v>
      </c>
      <c r="B160" t="s">
        <v>145</v>
      </c>
      <c r="C160">
        <v>8</v>
      </c>
      <c r="D160">
        <v>1.5686274509803899</v>
      </c>
      <c r="E160">
        <v>3.6308998141824499E-2</v>
      </c>
      <c r="F160" t="s">
        <v>144</v>
      </c>
      <c r="G160">
        <v>426</v>
      </c>
      <c r="H160">
        <v>30</v>
      </c>
      <c r="I160">
        <v>3946</v>
      </c>
      <c r="J160">
        <v>2.47010954616588</v>
      </c>
      <c r="K160">
        <v>0.99999956411657598</v>
      </c>
      <c r="L160">
        <v>0.34193661909302497</v>
      </c>
      <c r="M160">
        <v>40.256421368138298</v>
      </c>
    </row>
    <row r="161" spans="1:13" x14ac:dyDescent="0.35">
      <c r="A161" t="s">
        <v>62</v>
      </c>
      <c r="B161" t="s">
        <v>68</v>
      </c>
      <c r="C161">
        <v>12</v>
      </c>
      <c r="D161">
        <v>2.3529411764705799</v>
      </c>
      <c r="E161">
        <v>7.6249041234171894E-2</v>
      </c>
      <c r="F161" t="s">
        <v>67</v>
      </c>
      <c r="G161">
        <v>437</v>
      </c>
      <c r="H161">
        <v>69</v>
      </c>
      <c r="I161">
        <v>4386</v>
      </c>
      <c r="J161">
        <v>1.74549796040195</v>
      </c>
      <c r="K161">
        <v>0.999999987055878</v>
      </c>
      <c r="L161">
        <v>0.35107843838680702</v>
      </c>
      <c r="M161">
        <v>63.800157807732901</v>
      </c>
    </row>
    <row r="162" spans="1:13" x14ac:dyDescent="0.35">
      <c r="A162" t="s">
        <v>62</v>
      </c>
      <c r="B162" t="s">
        <v>64</v>
      </c>
      <c r="C162">
        <v>7</v>
      </c>
      <c r="D162">
        <v>1.37254901960784</v>
      </c>
      <c r="E162">
        <v>8.0830368278249201E-2</v>
      </c>
      <c r="F162" t="s">
        <v>63</v>
      </c>
      <c r="G162">
        <v>437</v>
      </c>
      <c r="H162">
        <v>31</v>
      </c>
      <c r="I162">
        <v>4386</v>
      </c>
      <c r="J162">
        <v>2.2663320292315601</v>
      </c>
      <c r="K162">
        <v>0.99999999585420496</v>
      </c>
      <c r="L162">
        <v>0.35510191570723099</v>
      </c>
      <c r="M162">
        <v>66.034059582008695</v>
      </c>
    </row>
    <row r="163" spans="1:13" x14ac:dyDescent="0.35">
      <c r="A163" t="s">
        <v>62</v>
      </c>
      <c r="B163" t="s">
        <v>61</v>
      </c>
      <c r="C163">
        <v>6</v>
      </c>
      <c r="D163">
        <v>1.1764705882352899</v>
      </c>
      <c r="E163">
        <v>8.2826316258021102E-2</v>
      </c>
      <c r="F163" t="s">
        <v>60</v>
      </c>
      <c r="G163">
        <v>437</v>
      </c>
      <c r="H163">
        <v>24</v>
      </c>
      <c r="I163">
        <v>4386</v>
      </c>
      <c r="J163">
        <v>2.5091533180778001</v>
      </c>
      <c r="K163">
        <v>0.99999999747992696</v>
      </c>
      <c r="L163">
        <v>0.35594895572947299</v>
      </c>
      <c r="M163">
        <v>66.966960594670894</v>
      </c>
    </row>
    <row r="164" spans="1:13" x14ac:dyDescent="0.35">
      <c r="A164" t="s">
        <v>62</v>
      </c>
      <c r="B164" t="s">
        <v>66</v>
      </c>
      <c r="C164">
        <v>9</v>
      </c>
      <c r="D164">
        <v>1.76470588235294</v>
      </c>
      <c r="E164">
        <v>8.0655486401291096E-2</v>
      </c>
      <c r="F164" t="s">
        <v>65</v>
      </c>
      <c r="G164">
        <v>437</v>
      </c>
      <c r="H164">
        <v>46</v>
      </c>
      <c r="I164">
        <v>4386</v>
      </c>
      <c r="J164">
        <v>1.9636852054521901</v>
      </c>
      <c r="K164">
        <v>0.99999999566959896</v>
      </c>
      <c r="L164">
        <v>0.36100030101352298</v>
      </c>
      <c r="M164">
        <v>65.951173661888902</v>
      </c>
    </row>
    <row r="165" spans="1:13" x14ac:dyDescent="0.35">
      <c r="A165" t="s">
        <v>5</v>
      </c>
      <c r="B165" t="s">
        <v>207</v>
      </c>
      <c r="C165">
        <v>9</v>
      </c>
      <c r="D165">
        <v>1.76470588235294</v>
      </c>
      <c r="E165">
        <v>1.25043735578252E-2</v>
      </c>
      <c r="F165" t="s">
        <v>206</v>
      </c>
      <c r="G165">
        <v>374</v>
      </c>
      <c r="H165">
        <v>30</v>
      </c>
      <c r="I165">
        <v>3421</v>
      </c>
      <c r="J165">
        <v>2.74411764705882</v>
      </c>
      <c r="K165">
        <v>0.99288252304379199</v>
      </c>
      <c r="L165">
        <v>0.36209366454090097</v>
      </c>
      <c r="M165">
        <v>16.0593673557537</v>
      </c>
    </row>
    <row r="166" spans="1:13" x14ac:dyDescent="0.35">
      <c r="A166" t="s">
        <v>139</v>
      </c>
      <c r="B166" t="s">
        <v>138</v>
      </c>
      <c r="C166">
        <v>21</v>
      </c>
      <c r="D166">
        <v>4.1176470588235201</v>
      </c>
      <c r="E166">
        <v>3.8838898790704103E-2</v>
      </c>
      <c r="F166" t="s">
        <v>137</v>
      </c>
      <c r="G166">
        <v>275</v>
      </c>
      <c r="H166">
        <v>94</v>
      </c>
      <c r="I166">
        <v>1914</v>
      </c>
      <c r="J166">
        <v>1.5548936170212699</v>
      </c>
      <c r="K166">
        <v>0.98498947957676297</v>
      </c>
      <c r="L166">
        <v>0.37284151039185098</v>
      </c>
      <c r="M166">
        <v>35.885586921080503</v>
      </c>
    </row>
    <row r="167" spans="1:13" x14ac:dyDescent="0.35">
      <c r="A167" t="s">
        <v>5</v>
      </c>
      <c r="B167" t="s">
        <v>203</v>
      </c>
      <c r="C167">
        <v>14</v>
      </c>
      <c r="D167">
        <v>2.7450980392156801</v>
      </c>
      <c r="E167">
        <v>1.4221499951977801E-2</v>
      </c>
      <c r="F167" t="s">
        <v>202</v>
      </c>
      <c r="G167">
        <v>374</v>
      </c>
      <c r="H167">
        <v>62</v>
      </c>
      <c r="I167">
        <v>3421</v>
      </c>
      <c r="J167">
        <v>2.06546489563567</v>
      </c>
      <c r="K167">
        <v>0.99640845453290805</v>
      </c>
      <c r="L167">
        <v>0.37443355210724</v>
      </c>
      <c r="M167">
        <v>18.067380294030801</v>
      </c>
    </row>
    <row r="168" spans="1:13" x14ac:dyDescent="0.35">
      <c r="A168" t="s">
        <v>139</v>
      </c>
      <c r="B168" t="s">
        <v>143</v>
      </c>
      <c r="C168">
        <v>16</v>
      </c>
      <c r="D168">
        <v>3.1372549019607798</v>
      </c>
      <c r="E168">
        <v>3.6354086841691002E-2</v>
      </c>
      <c r="F168" t="s">
        <v>142</v>
      </c>
      <c r="G168">
        <v>275</v>
      </c>
      <c r="H168">
        <v>65</v>
      </c>
      <c r="I168">
        <v>1914</v>
      </c>
      <c r="J168">
        <v>1.71323076923076</v>
      </c>
      <c r="K168">
        <v>0.98026426556884505</v>
      </c>
      <c r="L168">
        <v>0.38778120028456298</v>
      </c>
      <c r="M168">
        <v>34.0009365301107</v>
      </c>
    </row>
    <row r="169" spans="1:13" x14ac:dyDescent="0.35">
      <c r="A169" t="s">
        <v>11</v>
      </c>
      <c r="B169" t="s">
        <v>244</v>
      </c>
      <c r="C169">
        <v>6</v>
      </c>
      <c r="D169">
        <v>1.1764705882352899</v>
      </c>
      <c r="E169">
        <v>5.8000826420633502E-3</v>
      </c>
      <c r="F169" t="s">
        <v>243</v>
      </c>
      <c r="G169">
        <v>393</v>
      </c>
      <c r="H169">
        <v>12</v>
      </c>
      <c r="I169">
        <v>3652</v>
      </c>
      <c r="J169">
        <v>4.6463104325699698</v>
      </c>
      <c r="K169">
        <v>0.99905915128147105</v>
      </c>
      <c r="L169">
        <v>0.39211301842235102</v>
      </c>
      <c r="M169">
        <v>8.9736858860476794</v>
      </c>
    </row>
    <row r="170" spans="1:13" x14ac:dyDescent="0.35">
      <c r="A170" t="s">
        <v>11</v>
      </c>
      <c r="B170" t="s">
        <v>238</v>
      </c>
      <c r="C170">
        <v>8</v>
      </c>
      <c r="D170">
        <v>1.5686274509803899</v>
      </c>
      <c r="E170">
        <v>6.3315673237413902E-3</v>
      </c>
      <c r="F170" t="s">
        <v>237</v>
      </c>
      <c r="G170">
        <v>393</v>
      </c>
      <c r="H170">
        <v>22</v>
      </c>
      <c r="I170">
        <v>3652</v>
      </c>
      <c r="J170">
        <v>3.3791348600508901</v>
      </c>
      <c r="K170">
        <v>0.99950419738117602</v>
      </c>
      <c r="L170">
        <v>0.39787417492296301</v>
      </c>
      <c r="M170">
        <v>9.7570350236960497</v>
      </c>
    </row>
    <row r="171" spans="1:13" x14ac:dyDescent="0.35">
      <c r="A171" t="s">
        <v>49</v>
      </c>
      <c r="B171" t="s">
        <v>232</v>
      </c>
      <c r="C171">
        <v>4</v>
      </c>
      <c r="D171">
        <v>0.78431372549019596</v>
      </c>
      <c r="E171">
        <v>8.8227565097728396E-3</v>
      </c>
      <c r="F171" t="s">
        <v>231</v>
      </c>
      <c r="G171">
        <v>436</v>
      </c>
      <c r="H171">
        <v>5</v>
      </c>
      <c r="I171">
        <v>4296</v>
      </c>
      <c r="J171">
        <v>7.8825688073394398</v>
      </c>
      <c r="K171">
        <v>0.99984101531458602</v>
      </c>
      <c r="L171">
        <v>0.42112511764332</v>
      </c>
      <c r="M171">
        <v>13.045226535280801</v>
      </c>
    </row>
    <row r="172" spans="1:13" x14ac:dyDescent="0.35">
      <c r="A172" t="s">
        <v>49</v>
      </c>
      <c r="B172" t="s">
        <v>230</v>
      </c>
      <c r="C172">
        <v>4</v>
      </c>
      <c r="D172">
        <v>0.78431372549019596</v>
      </c>
      <c r="E172">
        <v>8.8227565097728396E-3</v>
      </c>
      <c r="F172" t="s">
        <v>229</v>
      </c>
      <c r="G172">
        <v>436</v>
      </c>
      <c r="H172">
        <v>5</v>
      </c>
      <c r="I172">
        <v>4296</v>
      </c>
      <c r="J172">
        <v>7.8825688073394398</v>
      </c>
      <c r="K172">
        <v>0.99984101531458602</v>
      </c>
      <c r="L172">
        <v>0.42112511764332</v>
      </c>
      <c r="M172">
        <v>13.045226535280801</v>
      </c>
    </row>
    <row r="173" spans="1:13" x14ac:dyDescent="0.35">
      <c r="A173" t="s">
        <v>49</v>
      </c>
      <c r="B173" t="s">
        <v>228</v>
      </c>
      <c r="C173">
        <v>4</v>
      </c>
      <c r="D173">
        <v>0.78431372549019596</v>
      </c>
      <c r="E173">
        <v>8.8227565097728396E-3</v>
      </c>
      <c r="F173" t="s">
        <v>227</v>
      </c>
      <c r="G173">
        <v>436</v>
      </c>
      <c r="H173">
        <v>5</v>
      </c>
      <c r="I173">
        <v>4296</v>
      </c>
      <c r="J173">
        <v>7.8825688073394398</v>
      </c>
      <c r="K173">
        <v>0.99984101531458602</v>
      </c>
      <c r="L173">
        <v>0.42112511764332</v>
      </c>
      <c r="M173">
        <v>13.045226535280801</v>
      </c>
    </row>
    <row r="174" spans="1:13" x14ac:dyDescent="0.35">
      <c r="A174" t="s">
        <v>28</v>
      </c>
      <c r="B174" t="s">
        <v>167</v>
      </c>
      <c r="C174">
        <v>5</v>
      </c>
      <c r="D174">
        <v>0.98039215686274495</v>
      </c>
      <c r="E174">
        <v>2.7422410233045799E-2</v>
      </c>
      <c r="F174" t="s">
        <v>110</v>
      </c>
      <c r="G174">
        <v>194</v>
      </c>
      <c r="H174">
        <v>14</v>
      </c>
      <c r="I174">
        <v>2226</v>
      </c>
      <c r="J174">
        <v>4.0979381443298903</v>
      </c>
      <c r="K174">
        <v>0.98953887577263999</v>
      </c>
      <c r="L174">
        <v>0.434480877294044</v>
      </c>
      <c r="M174">
        <v>28.620741754798502</v>
      </c>
    </row>
    <row r="175" spans="1:13" x14ac:dyDescent="0.35">
      <c r="A175" t="s">
        <v>8</v>
      </c>
      <c r="B175" t="s">
        <v>125</v>
      </c>
      <c r="C175">
        <v>10</v>
      </c>
      <c r="D175">
        <v>1.9607843137254899</v>
      </c>
      <c r="E175">
        <v>5.3205550216418797E-2</v>
      </c>
      <c r="F175" t="s">
        <v>124</v>
      </c>
      <c r="G175">
        <v>426</v>
      </c>
      <c r="H175">
        <v>46</v>
      </c>
      <c r="I175">
        <v>3946</v>
      </c>
      <c r="J175">
        <v>2.0136762604613101</v>
      </c>
      <c r="K175">
        <v>0.99999999960439701</v>
      </c>
      <c r="L175">
        <v>0.44297863603025001</v>
      </c>
      <c r="M175">
        <v>53.302076707307798</v>
      </c>
    </row>
    <row r="176" spans="1:13" x14ac:dyDescent="0.35">
      <c r="A176" t="s">
        <v>2</v>
      </c>
      <c r="B176" t="s">
        <v>234</v>
      </c>
      <c r="C176">
        <v>6</v>
      </c>
      <c r="D176">
        <v>1.1764705882352899</v>
      </c>
      <c r="E176">
        <v>8.7052892980279007E-3</v>
      </c>
      <c r="F176" t="s">
        <v>233</v>
      </c>
      <c r="G176">
        <v>161</v>
      </c>
      <c r="H176">
        <v>9</v>
      </c>
      <c r="I176">
        <v>958</v>
      </c>
      <c r="J176">
        <v>3.9668737060041401</v>
      </c>
      <c r="K176">
        <v>0.99580293349689197</v>
      </c>
      <c r="L176">
        <v>0.45564417781115701</v>
      </c>
      <c r="M176">
        <v>12.1801805018232</v>
      </c>
    </row>
    <row r="177" spans="1:13" x14ac:dyDescent="0.35">
      <c r="A177" t="s">
        <v>8</v>
      </c>
      <c r="B177" t="s">
        <v>103</v>
      </c>
      <c r="C177">
        <v>3</v>
      </c>
      <c r="D177">
        <v>0.58823529411764697</v>
      </c>
      <c r="E177">
        <v>5.9921201177922601E-2</v>
      </c>
      <c r="F177" t="s">
        <v>102</v>
      </c>
      <c r="G177">
        <v>426</v>
      </c>
      <c r="H177">
        <v>4</v>
      </c>
      <c r="I177">
        <v>3946</v>
      </c>
      <c r="J177">
        <v>6.9471830985915402</v>
      </c>
      <c r="K177">
        <v>0.999999999976392</v>
      </c>
      <c r="L177">
        <v>0.46603350407109301</v>
      </c>
      <c r="M177">
        <v>57.709679199815902</v>
      </c>
    </row>
    <row r="178" spans="1:13" x14ac:dyDescent="0.35">
      <c r="A178" t="s">
        <v>49</v>
      </c>
      <c r="B178" t="s">
        <v>219</v>
      </c>
      <c r="C178">
        <v>11</v>
      </c>
      <c r="D178">
        <v>2.1568627450980302</v>
      </c>
      <c r="E178">
        <v>1.07557227383712E-2</v>
      </c>
      <c r="F178" t="s">
        <v>218</v>
      </c>
      <c r="G178">
        <v>436</v>
      </c>
      <c r="H178">
        <v>44</v>
      </c>
      <c r="I178">
        <v>4296</v>
      </c>
      <c r="J178">
        <v>2.4633027522935702</v>
      </c>
      <c r="K178">
        <v>0.99997684736294101</v>
      </c>
      <c r="L178">
        <v>0.46626038374218698</v>
      </c>
      <c r="M178">
        <v>15.6818335113083</v>
      </c>
    </row>
    <row r="179" spans="1:13" x14ac:dyDescent="0.35">
      <c r="A179" t="s">
        <v>8</v>
      </c>
      <c r="B179" t="s">
        <v>105</v>
      </c>
      <c r="C179">
        <v>27</v>
      </c>
      <c r="D179">
        <v>5.2941176470588198</v>
      </c>
      <c r="E179">
        <v>5.9545745187394097E-2</v>
      </c>
      <c r="F179" t="s">
        <v>104</v>
      </c>
      <c r="G179">
        <v>426</v>
      </c>
      <c r="H179">
        <v>177</v>
      </c>
      <c r="I179">
        <v>3946</v>
      </c>
      <c r="J179">
        <v>1.41298639293387</v>
      </c>
      <c r="K179">
        <v>0.99999999997234801</v>
      </c>
      <c r="L179">
        <v>0.472587383650516</v>
      </c>
      <c r="M179">
        <v>57.473829495433797</v>
      </c>
    </row>
    <row r="180" spans="1:13" x14ac:dyDescent="0.35">
      <c r="A180" t="s">
        <v>5</v>
      </c>
      <c r="B180" t="s">
        <v>184</v>
      </c>
      <c r="C180">
        <v>7</v>
      </c>
      <c r="D180">
        <v>1.37254901960784</v>
      </c>
      <c r="E180">
        <v>2.1093669608138601E-2</v>
      </c>
      <c r="F180" t="s">
        <v>183</v>
      </c>
      <c r="G180">
        <v>374</v>
      </c>
      <c r="H180">
        <v>21</v>
      </c>
      <c r="I180">
        <v>3421</v>
      </c>
      <c r="J180">
        <v>3.04901960784313</v>
      </c>
      <c r="K180">
        <v>0.99977024400836101</v>
      </c>
      <c r="L180">
        <v>0.47507476699456003</v>
      </c>
      <c r="M180">
        <v>25.665800516398601</v>
      </c>
    </row>
    <row r="181" spans="1:13" x14ac:dyDescent="0.35">
      <c r="A181" t="s">
        <v>2</v>
      </c>
      <c r="B181" t="s">
        <v>213</v>
      </c>
      <c r="C181">
        <v>36</v>
      </c>
      <c r="D181">
        <v>7.0588235294117601</v>
      </c>
      <c r="E181">
        <v>1.1422673694455E-2</v>
      </c>
      <c r="F181" t="s">
        <v>212</v>
      </c>
      <c r="G181">
        <v>161</v>
      </c>
      <c r="H181">
        <v>148</v>
      </c>
      <c r="I181">
        <v>958</v>
      </c>
      <c r="J181">
        <v>1.44737283867718</v>
      </c>
      <c r="K181">
        <v>0.99924722702392998</v>
      </c>
      <c r="L181">
        <v>0.47993172078231899</v>
      </c>
      <c r="M181">
        <v>15.689185809482501</v>
      </c>
    </row>
    <row r="182" spans="1:13" x14ac:dyDescent="0.35">
      <c r="A182" t="s">
        <v>2</v>
      </c>
      <c r="B182" t="s">
        <v>205</v>
      </c>
      <c r="C182">
        <v>26</v>
      </c>
      <c r="D182">
        <v>5.0980392156862697</v>
      </c>
      <c r="E182">
        <v>1.26795801656738E-2</v>
      </c>
      <c r="F182" t="s">
        <v>204</v>
      </c>
      <c r="G182">
        <v>161</v>
      </c>
      <c r="H182">
        <v>98</v>
      </c>
      <c r="I182">
        <v>958</v>
      </c>
      <c r="J182">
        <v>1.57865382177715</v>
      </c>
      <c r="K182">
        <v>0.999660544671502</v>
      </c>
      <c r="L182">
        <v>0.48607641059587398</v>
      </c>
      <c r="M182">
        <v>17.267619050144098</v>
      </c>
    </row>
    <row r="183" spans="1:13" x14ac:dyDescent="0.35">
      <c r="A183" t="s">
        <v>5</v>
      </c>
      <c r="B183" t="s">
        <v>180</v>
      </c>
      <c r="C183">
        <v>6</v>
      </c>
      <c r="D183">
        <v>1.1764705882352899</v>
      </c>
      <c r="E183">
        <v>2.3700569806017299E-2</v>
      </c>
      <c r="F183" t="s">
        <v>179</v>
      </c>
      <c r="G183">
        <v>374</v>
      </c>
      <c r="H183">
        <v>16</v>
      </c>
      <c r="I183">
        <v>3421</v>
      </c>
      <c r="J183">
        <v>3.4301470588235299</v>
      </c>
      <c r="K183">
        <v>0.999919437472091</v>
      </c>
      <c r="L183">
        <v>0.48998736587415398</v>
      </c>
      <c r="M183">
        <v>28.3729752993818</v>
      </c>
    </row>
    <row r="184" spans="1:13" x14ac:dyDescent="0.35">
      <c r="A184" t="s">
        <v>2</v>
      </c>
      <c r="B184" t="s">
        <v>197</v>
      </c>
      <c r="C184">
        <v>4</v>
      </c>
      <c r="D184">
        <v>0.78431372549019596</v>
      </c>
      <c r="E184">
        <v>1.6082391523891199E-2</v>
      </c>
      <c r="F184" t="s">
        <v>195</v>
      </c>
      <c r="G184">
        <v>161</v>
      </c>
      <c r="H184">
        <v>4</v>
      </c>
      <c r="I184">
        <v>958</v>
      </c>
      <c r="J184">
        <v>5.9503105590062102</v>
      </c>
      <c r="K184">
        <v>0.99996090089684797</v>
      </c>
      <c r="L184">
        <v>0.49167150765126499</v>
      </c>
      <c r="M184">
        <v>21.403685255057798</v>
      </c>
    </row>
    <row r="185" spans="1:13" x14ac:dyDescent="0.35">
      <c r="A185" t="s">
        <v>2</v>
      </c>
      <c r="B185" t="s">
        <v>196</v>
      </c>
      <c r="C185">
        <v>4</v>
      </c>
      <c r="D185">
        <v>0.78431372549019596</v>
      </c>
      <c r="E185">
        <v>1.6082391523891199E-2</v>
      </c>
      <c r="F185" t="s">
        <v>195</v>
      </c>
      <c r="G185">
        <v>161</v>
      </c>
      <c r="H185">
        <v>4</v>
      </c>
      <c r="I185">
        <v>958</v>
      </c>
      <c r="J185">
        <v>5.9503105590062102</v>
      </c>
      <c r="K185">
        <v>0.99996090089684797</v>
      </c>
      <c r="L185">
        <v>0.49167150765126499</v>
      </c>
      <c r="M185">
        <v>21.403685255057798</v>
      </c>
    </row>
    <row r="186" spans="1:13" x14ac:dyDescent="0.35">
      <c r="A186" t="s">
        <v>2</v>
      </c>
      <c r="B186" t="s">
        <v>199</v>
      </c>
      <c r="C186">
        <v>20</v>
      </c>
      <c r="D186">
        <v>3.9215686274509798</v>
      </c>
      <c r="E186">
        <v>1.51763638223089E-2</v>
      </c>
      <c r="F186" t="s">
        <v>198</v>
      </c>
      <c r="G186">
        <v>161</v>
      </c>
      <c r="H186">
        <v>70</v>
      </c>
      <c r="I186">
        <v>958</v>
      </c>
      <c r="J186">
        <v>1.70008873114463</v>
      </c>
      <c r="K186">
        <v>0.99993043384118996</v>
      </c>
      <c r="L186">
        <v>0.49530566464751202</v>
      </c>
      <c r="M186">
        <v>20.321680369428702</v>
      </c>
    </row>
    <row r="187" spans="1:13" x14ac:dyDescent="0.35">
      <c r="A187" t="s">
        <v>2</v>
      </c>
      <c r="B187" t="s">
        <v>215</v>
      </c>
      <c r="C187">
        <v>10</v>
      </c>
      <c r="D187">
        <v>1.9607843137254899</v>
      </c>
      <c r="E187">
        <v>1.0933108765675201E-2</v>
      </c>
      <c r="F187" t="s">
        <v>214</v>
      </c>
      <c r="G187">
        <v>161</v>
      </c>
      <c r="H187">
        <v>24</v>
      </c>
      <c r="I187">
        <v>958</v>
      </c>
      <c r="J187">
        <v>2.47929606625258</v>
      </c>
      <c r="K187">
        <v>0.99897372016928998</v>
      </c>
      <c r="L187">
        <v>0.49751097646236497</v>
      </c>
      <c r="M187">
        <v>15.0668206799303</v>
      </c>
    </row>
    <row r="188" spans="1:13" x14ac:dyDescent="0.35">
      <c r="A188" t="s">
        <v>5</v>
      </c>
      <c r="B188" t="s">
        <v>174</v>
      </c>
      <c r="C188">
        <v>7</v>
      </c>
      <c r="D188">
        <v>1.37254901960784</v>
      </c>
      <c r="E188">
        <v>2.6419362829753299E-2</v>
      </c>
      <c r="F188" t="s">
        <v>173</v>
      </c>
      <c r="G188">
        <v>374</v>
      </c>
      <c r="H188">
        <v>22</v>
      </c>
      <c r="I188">
        <v>3421</v>
      </c>
      <c r="J188">
        <v>2.9104278074866299</v>
      </c>
      <c r="K188">
        <v>0.99997307425787896</v>
      </c>
      <c r="L188">
        <v>0.50415662823239105</v>
      </c>
      <c r="M188">
        <v>31.098652894740699</v>
      </c>
    </row>
    <row r="189" spans="1:13" x14ac:dyDescent="0.35">
      <c r="A189" t="s">
        <v>2</v>
      </c>
      <c r="B189" t="s">
        <v>201</v>
      </c>
      <c r="C189">
        <v>9</v>
      </c>
      <c r="D189">
        <v>1.76470588235294</v>
      </c>
      <c r="E189">
        <v>1.47160332828528E-2</v>
      </c>
      <c r="F189" t="s">
        <v>200</v>
      </c>
      <c r="G189">
        <v>161</v>
      </c>
      <c r="H189">
        <v>21</v>
      </c>
      <c r="I189">
        <v>958</v>
      </c>
      <c r="J189">
        <v>2.55013309671694</v>
      </c>
      <c r="K189">
        <v>0.99990679349661105</v>
      </c>
      <c r="L189">
        <v>0.51026921936488001</v>
      </c>
      <c r="M189">
        <v>19.766632921463501</v>
      </c>
    </row>
    <row r="190" spans="1:13" x14ac:dyDescent="0.35">
      <c r="A190" t="s">
        <v>28</v>
      </c>
      <c r="B190" t="s">
        <v>136</v>
      </c>
      <c r="C190">
        <v>3</v>
      </c>
      <c r="D190">
        <v>0.58823529411764697</v>
      </c>
      <c r="E190">
        <v>3.9914931059445401E-2</v>
      </c>
      <c r="F190" t="s">
        <v>47</v>
      </c>
      <c r="G190">
        <v>194</v>
      </c>
      <c r="H190">
        <v>4</v>
      </c>
      <c r="I190">
        <v>2226</v>
      </c>
      <c r="J190">
        <v>8.6056701030927805</v>
      </c>
      <c r="K190">
        <v>0.99874456748775398</v>
      </c>
      <c r="L190">
        <v>0.52395971344960601</v>
      </c>
      <c r="M190">
        <v>38.977325578165299</v>
      </c>
    </row>
    <row r="191" spans="1:13" x14ac:dyDescent="0.35">
      <c r="A191" t="s">
        <v>8</v>
      </c>
      <c r="B191" t="s">
        <v>77</v>
      </c>
      <c r="C191">
        <v>11</v>
      </c>
      <c r="D191">
        <v>2.1568627450980302</v>
      </c>
      <c r="E191">
        <v>7.2850544878177603E-2</v>
      </c>
      <c r="F191" t="s">
        <v>76</v>
      </c>
      <c r="G191">
        <v>426</v>
      </c>
      <c r="H191">
        <v>56</v>
      </c>
      <c r="I191">
        <v>3946</v>
      </c>
      <c r="J191">
        <v>1.8195003353454</v>
      </c>
      <c r="K191">
        <v>0.99999999999990197</v>
      </c>
      <c r="L191">
        <v>0.52708564229302102</v>
      </c>
      <c r="M191">
        <v>65.1283151662888</v>
      </c>
    </row>
    <row r="192" spans="1:13" x14ac:dyDescent="0.35">
      <c r="A192" t="s">
        <v>11</v>
      </c>
      <c r="B192" t="s">
        <v>226</v>
      </c>
      <c r="C192">
        <v>4</v>
      </c>
      <c r="D192">
        <v>0.78431372549019596</v>
      </c>
      <c r="E192">
        <v>1.0402127306870601E-2</v>
      </c>
      <c r="F192" t="s">
        <v>225</v>
      </c>
      <c r="G192">
        <v>393</v>
      </c>
      <c r="H192">
        <v>5</v>
      </c>
      <c r="I192">
        <v>3652</v>
      </c>
      <c r="J192">
        <v>7.43409669211196</v>
      </c>
      <c r="K192">
        <v>0.99999637267780095</v>
      </c>
      <c r="L192">
        <v>0.54293903381611597</v>
      </c>
      <c r="M192">
        <v>15.5502542301265</v>
      </c>
    </row>
    <row r="193" spans="1:13" x14ac:dyDescent="0.35">
      <c r="A193" t="s">
        <v>8</v>
      </c>
      <c r="B193" t="s">
        <v>34</v>
      </c>
      <c r="C193">
        <v>7</v>
      </c>
      <c r="D193">
        <v>1.37254901960784</v>
      </c>
      <c r="E193">
        <v>8.4260223312401503E-2</v>
      </c>
      <c r="F193" t="s">
        <v>33</v>
      </c>
      <c r="G193">
        <v>426</v>
      </c>
      <c r="H193">
        <v>29</v>
      </c>
      <c r="I193">
        <v>3946</v>
      </c>
      <c r="J193">
        <v>2.2358750202363602</v>
      </c>
      <c r="K193">
        <v>0.999999999999999</v>
      </c>
      <c r="L193">
        <v>0.56392085715616103</v>
      </c>
      <c r="M193">
        <v>70.6522638878793</v>
      </c>
    </row>
    <row r="194" spans="1:13" x14ac:dyDescent="0.35">
      <c r="A194" t="s">
        <v>8</v>
      </c>
      <c r="B194" t="s">
        <v>46</v>
      </c>
      <c r="C194">
        <v>4</v>
      </c>
      <c r="D194">
        <v>0.78431372549019596</v>
      </c>
      <c r="E194">
        <v>8.3826336042289007E-2</v>
      </c>
      <c r="F194" t="s">
        <v>45</v>
      </c>
      <c r="G194">
        <v>426</v>
      </c>
      <c r="H194">
        <v>10</v>
      </c>
      <c r="I194">
        <v>3946</v>
      </c>
      <c r="J194">
        <v>3.7051643192488202</v>
      </c>
      <c r="K194">
        <v>0.999999999999999</v>
      </c>
      <c r="L194">
        <v>0.57069966804312899</v>
      </c>
      <c r="M194">
        <v>70.458001792988</v>
      </c>
    </row>
    <row r="195" spans="1:13" x14ac:dyDescent="0.35">
      <c r="A195" t="s">
        <v>8</v>
      </c>
      <c r="B195" t="s">
        <v>44</v>
      </c>
      <c r="C195">
        <v>4</v>
      </c>
      <c r="D195">
        <v>0.78431372549019596</v>
      </c>
      <c r="E195">
        <v>8.3826336042289007E-2</v>
      </c>
      <c r="F195" t="s">
        <v>43</v>
      </c>
      <c r="G195">
        <v>426</v>
      </c>
      <c r="H195">
        <v>10</v>
      </c>
      <c r="I195">
        <v>3946</v>
      </c>
      <c r="J195">
        <v>3.7051643192488202</v>
      </c>
      <c r="K195">
        <v>0.999999999999999</v>
      </c>
      <c r="L195">
        <v>0.57069966804312899</v>
      </c>
      <c r="M195">
        <v>70.458001792988</v>
      </c>
    </row>
    <row r="196" spans="1:13" x14ac:dyDescent="0.35">
      <c r="A196" t="s">
        <v>8</v>
      </c>
      <c r="B196" t="s">
        <v>42</v>
      </c>
      <c r="C196">
        <v>4</v>
      </c>
      <c r="D196">
        <v>0.78431372549019596</v>
      </c>
      <c r="E196">
        <v>8.3826336042289007E-2</v>
      </c>
      <c r="F196" t="s">
        <v>41</v>
      </c>
      <c r="G196">
        <v>426</v>
      </c>
      <c r="H196">
        <v>10</v>
      </c>
      <c r="I196">
        <v>3946</v>
      </c>
      <c r="J196">
        <v>3.7051643192488202</v>
      </c>
      <c r="K196">
        <v>0.999999999999999</v>
      </c>
      <c r="L196">
        <v>0.57069966804312899</v>
      </c>
      <c r="M196">
        <v>70.458001792988</v>
      </c>
    </row>
    <row r="197" spans="1:13" x14ac:dyDescent="0.35">
      <c r="A197" t="s">
        <v>8</v>
      </c>
      <c r="B197" t="s">
        <v>40</v>
      </c>
      <c r="C197">
        <v>4</v>
      </c>
      <c r="D197">
        <v>0.78431372549019596</v>
      </c>
      <c r="E197">
        <v>8.3826336042289007E-2</v>
      </c>
      <c r="F197" t="s">
        <v>39</v>
      </c>
      <c r="G197">
        <v>426</v>
      </c>
      <c r="H197">
        <v>10</v>
      </c>
      <c r="I197">
        <v>3946</v>
      </c>
      <c r="J197">
        <v>3.7051643192488202</v>
      </c>
      <c r="K197">
        <v>0.999999999999999</v>
      </c>
      <c r="L197">
        <v>0.57069966804312899</v>
      </c>
      <c r="M197">
        <v>70.458001792988</v>
      </c>
    </row>
    <row r="198" spans="1:13" x14ac:dyDescent="0.35">
      <c r="A198" t="s">
        <v>8</v>
      </c>
      <c r="B198" t="s">
        <v>7</v>
      </c>
      <c r="C198">
        <v>3</v>
      </c>
      <c r="D198">
        <v>0.58823529411764697</v>
      </c>
      <c r="E198">
        <v>9.28638367275261E-2</v>
      </c>
      <c r="F198" t="s">
        <v>6</v>
      </c>
      <c r="G198">
        <v>426</v>
      </c>
      <c r="H198">
        <v>5</v>
      </c>
      <c r="I198">
        <v>3946</v>
      </c>
      <c r="J198">
        <v>5.5577464788732396</v>
      </c>
      <c r="K198">
        <v>1</v>
      </c>
      <c r="L198">
        <v>0.59243857040402004</v>
      </c>
      <c r="M198">
        <v>74.267806787417499</v>
      </c>
    </row>
    <row r="199" spans="1:13" x14ac:dyDescent="0.35">
      <c r="A199" t="s">
        <v>2</v>
      </c>
      <c r="B199" t="s">
        <v>178</v>
      </c>
      <c r="C199">
        <v>6</v>
      </c>
      <c r="D199">
        <v>1.1764705882352899</v>
      </c>
      <c r="E199">
        <v>2.39843752638755E-2</v>
      </c>
      <c r="F199" t="s">
        <v>177</v>
      </c>
      <c r="G199">
        <v>161</v>
      </c>
      <c r="H199">
        <v>11</v>
      </c>
      <c r="I199">
        <v>958</v>
      </c>
      <c r="J199">
        <v>3.2456239412761101</v>
      </c>
      <c r="K199">
        <v>0.99999974884712595</v>
      </c>
      <c r="L199">
        <v>0.61319138825415398</v>
      </c>
      <c r="M199">
        <v>30.276267216091099</v>
      </c>
    </row>
    <row r="200" spans="1:13" x14ac:dyDescent="0.35">
      <c r="A200" t="s">
        <v>28</v>
      </c>
      <c r="B200" t="s">
        <v>92</v>
      </c>
      <c r="C200">
        <v>3</v>
      </c>
      <c r="D200">
        <v>0.58823529411764697</v>
      </c>
      <c r="E200">
        <v>6.2771764268271094E-2</v>
      </c>
      <c r="F200" t="s">
        <v>52</v>
      </c>
      <c r="G200">
        <v>194</v>
      </c>
      <c r="H200">
        <v>5</v>
      </c>
      <c r="I200">
        <v>2226</v>
      </c>
      <c r="J200">
        <v>6.8845360824742201</v>
      </c>
      <c r="K200">
        <v>0.99997586542233297</v>
      </c>
      <c r="L200">
        <v>0.65464641363681197</v>
      </c>
      <c r="M200">
        <v>54.438013205486698</v>
      </c>
    </row>
    <row r="201" spans="1:13" x14ac:dyDescent="0.35">
      <c r="A201" t="s">
        <v>2</v>
      </c>
      <c r="B201" t="s">
        <v>159</v>
      </c>
      <c r="C201">
        <v>5</v>
      </c>
      <c r="D201">
        <v>0.98039215686274495</v>
      </c>
      <c r="E201">
        <v>3.0273431650034301E-2</v>
      </c>
      <c r="F201" t="s">
        <v>158</v>
      </c>
      <c r="G201">
        <v>161</v>
      </c>
      <c r="H201">
        <v>8</v>
      </c>
      <c r="I201">
        <v>958</v>
      </c>
      <c r="J201">
        <v>3.7189440993788798</v>
      </c>
      <c r="K201">
        <v>0.99999999561006203</v>
      </c>
      <c r="L201">
        <v>0.67761123211853702</v>
      </c>
      <c r="M201">
        <v>36.660349910284502</v>
      </c>
    </row>
    <row r="202" spans="1:13" x14ac:dyDescent="0.35">
      <c r="A202" t="s">
        <v>11</v>
      </c>
      <c r="B202" t="s">
        <v>194</v>
      </c>
      <c r="C202">
        <v>5</v>
      </c>
      <c r="D202">
        <v>0.98039215686274495</v>
      </c>
      <c r="E202">
        <v>1.6212094584565202E-2</v>
      </c>
      <c r="F202" t="s">
        <v>193</v>
      </c>
      <c r="G202">
        <v>393</v>
      </c>
      <c r="H202">
        <v>10</v>
      </c>
      <c r="I202">
        <v>3652</v>
      </c>
      <c r="J202">
        <v>4.6463104325699698</v>
      </c>
      <c r="K202">
        <v>0.99999999686691599</v>
      </c>
      <c r="L202">
        <v>0.68394471596498196</v>
      </c>
      <c r="M202">
        <v>23.217138176863099</v>
      </c>
    </row>
    <row r="203" spans="1:13" x14ac:dyDescent="0.35">
      <c r="A203" t="s">
        <v>11</v>
      </c>
      <c r="B203" t="s">
        <v>186</v>
      </c>
      <c r="C203">
        <v>9</v>
      </c>
      <c r="D203">
        <v>1.76470588235294</v>
      </c>
      <c r="E203">
        <v>2.0394619739864901E-2</v>
      </c>
      <c r="F203" t="s">
        <v>185</v>
      </c>
      <c r="G203">
        <v>393</v>
      </c>
      <c r="H203">
        <v>33</v>
      </c>
      <c r="I203">
        <v>3652</v>
      </c>
      <c r="J203">
        <v>2.5343511450381602</v>
      </c>
      <c r="K203">
        <v>0.999999999980976</v>
      </c>
      <c r="L203">
        <v>0.746250557414878</v>
      </c>
      <c r="M203">
        <v>28.326764021601299</v>
      </c>
    </row>
    <row r="204" spans="1:13" x14ac:dyDescent="0.35">
      <c r="A204" t="s">
        <v>28</v>
      </c>
      <c r="B204" t="s">
        <v>27</v>
      </c>
      <c r="C204">
        <v>3</v>
      </c>
      <c r="D204">
        <v>0.58823529411764697</v>
      </c>
      <c r="E204">
        <v>8.8885773393494599E-2</v>
      </c>
      <c r="F204" t="s">
        <v>26</v>
      </c>
      <c r="G204">
        <v>194</v>
      </c>
      <c r="H204">
        <v>6</v>
      </c>
      <c r="I204">
        <v>2226</v>
      </c>
      <c r="J204">
        <v>5.7371134020618504</v>
      </c>
      <c r="K204">
        <v>0.99999976560745696</v>
      </c>
      <c r="L204">
        <v>0.75038676012192196</v>
      </c>
      <c r="M204">
        <v>67.656397084786903</v>
      </c>
    </row>
    <row r="205" spans="1:13" x14ac:dyDescent="0.35">
      <c r="A205" t="s">
        <v>5</v>
      </c>
      <c r="B205" t="s">
        <v>109</v>
      </c>
      <c r="C205">
        <v>5</v>
      </c>
      <c r="D205">
        <v>0.98039215686274495</v>
      </c>
      <c r="E205">
        <v>5.74454612324087E-2</v>
      </c>
      <c r="F205" t="s">
        <v>108</v>
      </c>
      <c r="G205">
        <v>374</v>
      </c>
      <c r="H205">
        <v>14</v>
      </c>
      <c r="I205">
        <v>3421</v>
      </c>
      <c r="J205">
        <v>3.2668067226890698</v>
      </c>
      <c r="K205">
        <v>0.99999999992011701</v>
      </c>
      <c r="L205">
        <v>0.76616843430110604</v>
      </c>
      <c r="M205">
        <v>56.091738251309103</v>
      </c>
    </row>
    <row r="206" spans="1:13" x14ac:dyDescent="0.35">
      <c r="A206" t="s">
        <v>5</v>
      </c>
      <c r="B206" t="s">
        <v>99</v>
      </c>
      <c r="C206">
        <v>3</v>
      </c>
      <c r="D206">
        <v>0.58823529411764697</v>
      </c>
      <c r="E206">
        <v>6.12806811664907E-2</v>
      </c>
      <c r="F206" t="s">
        <v>98</v>
      </c>
      <c r="G206">
        <v>374</v>
      </c>
      <c r="H206">
        <v>4</v>
      </c>
      <c r="I206">
        <v>3421</v>
      </c>
      <c r="J206">
        <v>6.8602941176470598</v>
      </c>
      <c r="K206">
        <v>0.99999999998390998</v>
      </c>
      <c r="L206">
        <v>0.76821181525243898</v>
      </c>
      <c r="M206">
        <v>58.513058945428199</v>
      </c>
    </row>
    <row r="207" spans="1:13" x14ac:dyDescent="0.35">
      <c r="A207" t="s">
        <v>5</v>
      </c>
      <c r="B207" t="s">
        <v>97</v>
      </c>
      <c r="C207">
        <v>3</v>
      </c>
      <c r="D207">
        <v>0.58823529411764697</v>
      </c>
      <c r="E207">
        <v>6.12806811664907E-2</v>
      </c>
      <c r="F207" t="s">
        <v>52</v>
      </c>
      <c r="G207">
        <v>374</v>
      </c>
      <c r="H207">
        <v>4</v>
      </c>
      <c r="I207">
        <v>3421</v>
      </c>
      <c r="J207">
        <v>6.8602941176470598</v>
      </c>
      <c r="K207">
        <v>0.99999999998390998</v>
      </c>
      <c r="L207">
        <v>0.76821181525243898</v>
      </c>
      <c r="M207">
        <v>58.513058945428199</v>
      </c>
    </row>
    <row r="208" spans="1:13" x14ac:dyDescent="0.35">
      <c r="A208" t="s">
        <v>5</v>
      </c>
      <c r="B208" t="s">
        <v>96</v>
      </c>
      <c r="C208">
        <v>3</v>
      </c>
      <c r="D208">
        <v>0.58823529411764697</v>
      </c>
      <c r="E208">
        <v>6.12806811664907E-2</v>
      </c>
      <c r="F208" t="s">
        <v>95</v>
      </c>
      <c r="G208">
        <v>374</v>
      </c>
      <c r="H208">
        <v>4</v>
      </c>
      <c r="I208">
        <v>3421</v>
      </c>
      <c r="J208">
        <v>6.8602941176470598</v>
      </c>
      <c r="K208">
        <v>0.99999999998390998</v>
      </c>
      <c r="L208">
        <v>0.76821181525243898</v>
      </c>
      <c r="M208">
        <v>58.513058945428199</v>
      </c>
    </row>
    <row r="209" spans="1:13" x14ac:dyDescent="0.35">
      <c r="A209" t="s">
        <v>5</v>
      </c>
      <c r="B209" t="s">
        <v>94</v>
      </c>
      <c r="C209">
        <v>3</v>
      </c>
      <c r="D209">
        <v>0.58823529411764697</v>
      </c>
      <c r="E209">
        <v>6.12806811664907E-2</v>
      </c>
      <c r="F209" t="s">
        <v>93</v>
      </c>
      <c r="G209">
        <v>374</v>
      </c>
      <c r="H209">
        <v>4</v>
      </c>
      <c r="I209">
        <v>3421</v>
      </c>
      <c r="J209">
        <v>6.8602941176470598</v>
      </c>
      <c r="K209">
        <v>0.99999999998390998</v>
      </c>
      <c r="L209">
        <v>0.76821181525243898</v>
      </c>
      <c r="M209">
        <v>58.513058945428199</v>
      </c>
    </row>
    <row r="210" spans="1:13" x14ac:dyDescent="0.35">
      <c r="A210" t="s">
        <v>49</v>
      </c>
      <c r="B210" t="s">
        <v>172</v>
      </c>
      <c r="C210">
        <v>5</v>
      </c>
      <c r="D210">
        <v>0.98039215686274495</v>
      </c>
      <c r="E210">
        <v>2.6530886210152E-2</v>
      </c>
      <c r="F210" t="s">
        <v>168</v>
      </c>
      <c r="G210">
        <v>436</v>
      </c>
      <c r="H210">
        <v>12</v>
      </c>
      <c r="I210">
        <v>4296</v>
      </c>
      <c r="J210">
        <v>4.1055045871559601</v>
      </c>
      <c r="K210">
        <v>0.99999999999702105</v>
      </c>
      <c r="L210">
        <v>0.77108933492326703</v>
      </c>
      <c r="M210">
        <v>34.5662963816293</v>
      </c>
    </row>
    <row r="211" spans="1:13" x14ac:dyDescent="0.35">
      <c r="A211" t="s">
        <v>49</v>
      </c>
      <c r="B211" t="s">
        <v>171</v>
      </c>
      <c r="C211">
        <v>5</v>
      </c>
      <c r="D211">
        <v>0.98039215686274495</v>
      </c>
      <c r="E211">
        <v>2.6530886210152E-2</v>
      </c>
      <c r="F211" t="s">
        <v>168</v>
      </c>
      <c r="G211">
        <v>436</v>
      </c>
      <c r="H211">
        <v>12</v>
      </c>
      <c r="I211">
        <v>4296</v>
      </c>
      <c r="J211">
        <v>4.1055045871559601</v>
      </c>
      <c r="K211">
        <v>0.99999999999702105</v>
      </c>
      <c r="L211">
        <v>0.77108933492326703</v>
      </c>
      <c r="M211">
        <v>34.5662963816293</v>
      </c>
    </row>
    <row r="212" spans="1:13" x14ac:dyDescent="0.35">
      <c r="A212" t="s">
        <v>49</v>
      </c>
      <c r="B212" t="s">
        <v>170</v>
      </c>
      <c r="C212">
        <v>5</v>
      </c>
      <c r="D212">
        <v>0.98039215686274495</v>
      </c>
      <c r="E212">
        <v>2.6530886210152E-2</v>
      </c>
      <c r="F212" t="s">
        <v>168</v>
      </c>
      <c r="G212">
        <v>436</v>
      </c>
      <c r="H212">
        <v>12</v>
      </c>
      <c r="I212">
        <v>4296</v>
      </c>
      <c r="J212">
        <v>4.1055045871559601</v>
      </c>
      <c r="K212">
        <v>0.99999999999702105</v>
      </c>
      <c r="L212">
        <v>0.77108933492326703</v>
      </c>
      <c r="M212">
        <v>34.5662963816293</v>
      </c>
    </row>
    <row r="213" spans="1:13" x14ac:dyDescent="0.35">
      <c r="A213" t="s">
        <v>49</v>
      </c>
      <c r="B213" t="s">
        <v>169</v>
      </c>
      <c r="C213">
        <v>5</v>
      </c>
      <c r="D213">
        <v>0.98039215686274495</v>
      </c>
      <c r="E213">
        <v>2.6530886210152E-2</v>
      </c>
      <c r="F213" t="s">
        <v>168</v>
      </c>
      <c r="G213">
        <v>436</v>
      </c>
      <c r="H213">
        <v>12</v>
      </c>
      <c r="I213">
        <v>4296</v>
      </c>
      <c r="J213">
        <v>4.1055045871559601</v>
      </c>
      <c r="K213">
        <v>0.99999999999702105</v>
      </c>
      <c r="L213">
        <v>0.77108933492326703</v>
      </c>
      <c r="M213">
        <v>34.5662963816293</v>
      </c>
    </row>
    <row r="214" spans="1:13" x14ac:dyDescent="0.35">
      <c r="A214" t="s">
        <v>11</v>
      </c>
      <c r="B214" t="s">
        <v>182</v>
      </c>
      <c r="C214">
        <v>5</v>
      </c>
      <c r="D214">
        <v>0.98039215686274495</v>
      </c>
      <c r="E214">
        <v>2.33585454980633E-2</v>
      </c>
      <c r="F214" t="s">
        <v>181</v>
      </c>
      <c r="G214">
        <v>393</v>
      </c>
      <c r="H214">
        <v>11</v>
      </c>
      <c r="I214">
        <v>3652</v>
      </c>
      <c r="J214">
        <v>4.2239185750636103</v>
      </c>
      <c r="K214">
        <v>0.99999999999949496</v>
      </c>
      <c r="L214">
        <v>0.77469311057970702</v>
      </c>
      <c r="M214">
        <v>31.752624036093099</v>
      </c>
    </row>
    <row r="215" spans="1:13" x14ac:dyDescent="0.35">
      <c r="A215" t="s">
        <v>49</v>
      </c>
      <c r="B215" t="s">
        <v>166</v>
      </c>
      <c r="C215">
        <v>3</v>
      </c>
      <c r="D215">
        <v>0.58823529411764697</v>
      </c>
      <c r="E215">
        <v>2.8631850989795302E-2</v>
      </c>
      <c r="F215" t="s">
        <v>120</v>
      </c>
      <c r="G215">
        <v>436</v>
      </c>
      <c r="H215">
        <v>3</v>
      </c>
      <c r="I215">
        <v>4296</v>
      </c>
      <c r="J215">
        <v>9.8532110091743093</v>
      </c>
      <c r="K215">
        <v>0.99999999999964695</v>
      </c>
      <c r="L215">
        <v>0.77888170759564102</v>
      </c>
      <c r="M215">
        <v>36.758657861879797</v>
      </c>
    </row>
    <row r="216" spans="1:13" x14ac:dyDescent="0.35">
      <c r="A216" t="s">
        <v>49</v>
      </c>
      <c r="B216" t="s">
        <v>165</v>
      </c>
      <c r="C216">
        <v>3</v>
      </c>
      <c r="D216">
        <v>0.58823529411764697</v>
      </c>
      <c r="E216">
        <v>2.8631850989795302E-2</v>
      </c>
      <c r="F216" t="s">
        <v>162</v>
      </c>
      <c r="G216">
        <v>436</v>
      </c>
      <c r="H216">
        <v>3</v>
      </c>
      <c r="I216">
        <v>4296</v>
      </c>
      <c r="J216">
        <v>9.8532110091743093</v>
      </c>
      <c r="K216">
        <v>0.99999999999964695</v>
      </c>
      <c r="L216">
        <v>0.77888170759564102</v>
      </c>
      <c r="M216">
        <v>36.758657861879797</v>
      </c>
    </row>
    <row r="217" spans="1:13" x14ac:dyDescent="0.35">
      <c r="A217" t="s">
        <v>49</v>
      </c>
      <c r="B217" t="s">
        <v>164</v>
      </c>
      <c r="C217">
        <v>3</v>
      </c>
      <c r="D217">
        <v>0.58823529411764697</v>
      </c>
      <c r="E217">
        <v>2.8631850989795302E-2</v>
      </c>
      <c r="F217" t="s">
        <v>162</v>
      </c>
      <c r="G217">
        <v>436</v>
      </c>
      <c r="H217">
        <v>3</v>
      </c>
      <c r="I217">
        <v>4296</v>
      </c>
      <c r="J217">
        <v>9.8532110091743093</v>
      </c>
      <c r="K217">
        <v>0.99999999999964695</v>
      </c>
      <c r="L217">
        <v>0.77888170759564102</v>
      </c>
      <c r="M217">
        <v>36.758657861879797</v>
      </c>
    </row>
    <row r="218" spans="1:13" x14ac:dyDescent="0.35">
      <c r="A218" t="s">
        <v>49</v>
      </c>
      <c r="B218" t="s">
        <v>163</v>
      </c>
      <c r="C218">
        <v>3</v>
      </c>
      <c r="D218">
        <v>0.58823529411764697</v>
      </c>
      <c r="E218">
        <v>2.8631850989795302E-2</v>
      </c>
      <c r="F218" t="s">
        <v>162</v>
      </c>
      <c r="G218">
        <v>436</v>
      </c>
      <c r="H218">
        <v>3</v>
      </c>
      <c r="I218">
        <v>4296</v>
      </c>
      <c r="J218">
        <v>9.8532110091743093</v>
      </c>
      <c r="K218">
        <v>0.99999999999964695</v>
      </c>
      <c r="L218">
        <v>0.77888170759564102</v>
      </c>
      <c r="M218">
        <v>36.758657861879797</v>
      </c>
    </row>
    <row r="219" spans="1:13" x14ac:dyDescent="0.35">
      <c r="A219" t="s">
        <v>5</v>
      </c>
      <c r="B219" t="s">
        <v>83</v>
      </c>
      <c r="C219">
        <v>6</v>
      </c>
      <c r="D219">
        <v>1.1764705882352899</v>
      </c>
      <c r="E219">
        <v>7.0298443938917599E-2</v>
      </c>
      <c r="F219" t="s">
        <v>82</v>
      </c>
      <c r="G219">
        <v>374</v>
      </c>
      <c r="H219">
        <v>21</v>
      </c>
      <c r="I219">
        <v>3421</v>
      </c>
      <c r="J219">
        <v>2.6134453781512601</v>
      </c>
      <c r="K219">
        <v>0.99999999999963696</v>
      </c>
      <c r="L219">
        <v>0.79637347664714997</v>
      </c>
      <c r="M219">
        <v>63.726568809688203</v>
      </c>
    </row>
    <row r="220" spans="1:13" x14ac:dyDescent="0.35">
      <c r="A220" t="s">
        <v>11</v>
      </c>
      <c r="B220" t="s">
        <v>161</v>
      </c>
      <c r="C220">
        <v>6</v>
      </c>
      <c r="D220">
        <v>1.1764705882352899</v>
      </c>
      <c r="E220">
        <v>2.88718350322727E-2</v>
      </c>
      <c r="F220" t="s">
        <v>160</v>
      </c>
      <c r="G220">
        <v>393</v>
      </c>
      <c r="H220">
        <v>17</v>
      </c>
      <c r="I220">
        <v>3652</v>
      </c>
      <c r="J220">
        <v>3.2797485406376201</v>
      </c>
      <c r="K220">
        <v>0.999999999999999</v>
      </c>
      <c r="L220">
        <v>0.82707199305772705</v>
      </c>
      <c r="M220">
        <v>37.720268427590703</v>
      </c>
    </row>
    <row r="221" spans="1:13" x14ac:dyDescent="0.35">
      <c r="A221" t="s">
        <v>11</v>
      </c>
      <c r="B221" t="s">
        <v>153</v>
      </c>
      <c r="C221">
        <v>3</v>
      </c>
      <c r="D221">
        <v>0.58823529411764697</v>
      </c>
      <c r="E221">
        <v>3.2029363705964098E-2</v>
      </c>
      <c r="F221" t="s">
        <v>152</v>
      </c>
      <c r="G221">
        <v>393</v>
      </c>
      <c r="H221">
        <v>3</v>
      </c>
      <c r="I221">
        <v>3652</v>
      </c>
      <c r="J221">
        <v>9.2926208651399396</v>
      </c>
      <c r="K221">
        <v>1</v>
      </c>
      <c r="L221">
        <v>0.84387544839604101</v>
      </c>
      <c r="M221">
        <v>40.913827127001802</v>
      </c>
    </row>
    <row r="222" spans="1:13" x14ac:dyDescent="0.35">
      <c r="A222" t="s">
        <v>5</v>
      </c>
      <c r="B222" t="s">
        <v>30</v>
      </c>
      <c r="C222">
        <v>4</v>
      </c>
      <c r="D222">
        <v>0.78431372549019596</v>
      </c>
      <c r="E222">
        <v>8.6304000635114897E-2</v>
      </c>
      <c r="F222" t="s">
        <v>29</v>
      </c>
      <c r="G222">
        <v>374</v>
      </c>
      <c r="H222">
        <v>10</v>
      </c>
      <c r="I222">
        <v>3421</v>
      </c>
      <c r="J222">
        <v>3.6588235294117601</v>
      </c>
      <c r="K222">
        <v>0.999999999999999</v>
      </c>
      <c r="L222">
        <v>0.84539818310211201</v>
      </c>
      <c r="M222">
        <v>71.511801683437895</v>
      </c>
    </row>
    <row r="223" spans="1:13" x14ac:dyDescent="0.35">
      <c r="A223" t="s">
        <v>5</v>
      </c>
      <c r="B223" t="s">
        <v>4</v>
      </c>
      <c r="C223">
        <v>3</v>
      </c>
      <c r="D223">
        <v>0.58823529411764697</v>
      </c>
      <c r="E223">
        <v>9.4887991837435501E-2</v>
      </c>
      <c r="F223" t="s">
        <v>3</v>
      </c>
      <c r="G223">
        <v>374</v>
      </c>
      <c r="H223">
        <v>5</v>
      </c>
      <c r="I223">
        <v>3421</v>
      </c>
      <c r="J223">
        <v>5.48823529411764</v>
      </c>
      <c r="K223">
        <v>1</v>
      </c>
      <c r="L223">
        <v>0.85900597118727395</v>
      </c>
      <c r="M223">
        <v>75.017650498916794</v>
      </c>
    </row>
    <row r="224" spans="1:13" x14ac:dyDescent="0.35">
      <c r="A224" t="s">
        <v>11</v>
      </c>
      <c r="B224" t="s">
        <v>135</v>
      </c>
      <c r="C224">
        <v>5</v>
      </c>
      <c r="D224">
        <v>0.98039215686274495</v>
      </c>
      <c r="E224">
        <v>4.25956745828713E-2</v>
      </c>
      <c r="F224" t="s">
        <v>134</v>
      </c>
      <c r="G224">
        <v>393</v>
      </c>
      <c r="H224">
        <v>13</v>
      </c>
      <c r="I224">
        <v>3652</v>
      </c>
      <c r="J224">
        <v>3.5740849481307402</v>
      </c>
      <c r="K224">
        <v>1</v>
      </c>
      <c r="L224">
        <v>0.90655462831997402</v>
      </c>
      <c r="M224">
        <v>50.518990031802403</v>
      </c>
    </row>
    <row r="225" spans="1:13" x14ac:dyDescent="0.35">
      <c r="A225" t="s">
        <v>11</v>
      </c>
      <c r="B225" t="s">
        <v>131</v>
      </c>
      <c r="C225">
        <v>4</v>
      </c>
      <c r="D225">
        <v>0.78431372549019596</v>
      </c>
      <c r="E225">
        <v>4.5569687566171399E-2</v>
      </c>
      <c r="F225" t="s">
        <v>130</v>
      </c>
      <c r="G225">
        <v>393</v>
      </c>
      <c r="H225">
        <v>8</v>
      </c>
      <c r="I225">
        <v>3652</v>
      </c>
      <c r="J225">
        <v>4.6463104325699698</v>
      </c>
      <c r="K225">
        <v>1</v>
      </c>
      <c r="L225">
        <v>0.911907634189698</v>
      </c>
      <c r="M225">
        <v>52.945702306983002</v>
      </c>
    </row>
    <row r="226" spans="1:13" x14ac:dyDescent="0.35">
      <c r="A226" t="s">
        <v>2</v>
      </c>
      <c r="B226" t="s">
        <v>85</v>
      </c>
      <c r="C226">
        <v>5</v>
      </c>
      <c r="D226">
        <v>0.98039215686274495</v>
      </c>
      <c r="E226">
        <v>6.9155178684703E-2</v>
      </c>
      <c r="F226" t="s">
        <v>84</v>
      </c>
      <c r="G226">
        <v>161</v>
      </c>
      <c r="H226">
        <v>10</v>
      </c>
      <c r="I226">
        <v>958</v>
      </c>
      <c r="J226">
        <v>2.9751552795031002</v>
      </c>
      <c r="K226">
        <v>1</v>
      </c>
      <c r="L226">
        <v>0.91727796667301398</v>
      </c>
      <c r="M226">
        <v>65.511603131121902</v>
      </c>
    </row>
    <row r="227" spans="1:13" x14ac:dyDescent="0.35">
      <c r="A227" t="s">
        <v>2</v>
      </c>
      <c r="B227" t="s">
        <v>72</v>
      </c>
      <c r="C227">
        <v>3</v>
      </c>
      <c r="D227">
        <v>0.58823529411764697</v>
      </c>
      <c r="E227">
        <v>7.4073427031568495E-2</v>
      </c>
      <c r="F227" t="s">
        <v>71</v>
      </c>
      <c r="G227">
        <v>161</v>
      </c>
      <c r="H227">
        <v>3</v>
      </c>
      <c r="I227">
        <v>958</v>
      </c>
      <c r="J227">
        <v>5.9503105590062102</v>
      </c>
      <c r="K227">
        <v>1</v>
      </c>
      <c r="L227">
        <v>0.92078905161824098</v>
      </c>
      <c r="M227">
        <v>68.1216673664414</v>
      </c>
    </row>
    <row r="228" spans="1:13" x14ac:dyDescent="0.35">
      <c r="A228" t="s">
        <v>2</v>
      </c>
      <c r="B228" t="s">
        <v>70</v>
      </c>
      <c r="C228">
        <v>3</v>
      </c>
      <c r="D228">
        <v>0.58823529411764697</v>
      </c>
      <c r="E228">
        <v>7.4073427031568495E-2</v>
      </c>
      <c r="F228" t="s">
        <v>18</v>
      </c>
      <c r="G228">
        <v>161</v>
      </c>
      <c r="H228">
        <v>3</v>
      </c>
      <c r="I228">
        <v>958</v>
      </c>
      <c r="J228">
        <v>5.9503105590062102</v>
      </c>
      <c r="K228">
        <v>1</v>
      </c>
      <c r="L228">
        <v>0.92078905161824098</v>
      </c>
      <c r="M228">
        <v>68.1216673664414</v>
      </c>
    </row>
    <row r="229" spans="1:13" x14ac:dyDescent="0.35">
      <c r="A229" t="s">
        <v>2</v>
      </c>
      <c r="B229" t="s">
        <v>69</v>
      </c>
      <c r="C229">
        <v>3</v>
      </c>
      <c r="D229">
        <v>0.58823529411764697</v>
      </c>
      <c r="E229">
        <v>7.4073427031568495E-2</v>
      </c>
      <c r="F229" t="s">
        <v>18</v>
      </c>
      <c r="G229">
        <v>161</v>
      </c>
      <c r="H229">
        <v>3</v>
      </c>
      <c r="I229">
        <v>958</v>
      </c>
      <c r="J229">
        <v>5.9503105590062102</v>
      </c>
      <c r="K229">
        <v>1</v>
      </c>
      <c r="L229">
        <v>0.92078905161824098</v>
      </c>
      <c r="M229">
        <v>68.1216673664414</v>
      </c>
    </row>
    <row r="230" spans="1:13" x14ac:dyDescent="0.35">
      <c r="A230" t="s">
        <v>49</v>
      </c>
      <c r="B230" t="s">
        <v>113</v>
      </c>
      <c r="C230">
        <v>10</v>
      </c>
      <c r="D230">
        <v>1.9607843137254899</v>
      </c>
      <c r="E230">
        <v>5.4333158087056903E-2</v>
      </c>
      <c r="F230" t="s">
        <v>112</v>
      </c>
      <c r="G230">
        <v>436</v>
      </c>
      <c r="H230">
        <v>49</v>
      </c>
      <c r="I230">
        <v>4296</v>
      </c>
      <c r="J230">
        <v>2.0108593896274098</v>
      </c>
      <c r="K230">
        <v>1</v>
      </c>
      <c r="L230">
        <v>0.92760749693214195</v>
      </c>
      <c r="M230">
        <v>58.570536142951703</v>
      </c>
    </row>
    <row r="231" spans="1:13" x14ac:dyDescent="0.35">
      <c r="A231" t="s">
        <v>49</v>
      </c>
      <c r="B231" t="s">
        <v>111</v>
      </c>
      <c r="C231">
        <v>5</v>
      </c>
      <c r="D231">
        <v>0.98039215686274495</v>
      </c>
      <c r="E231">
        <v>5.7410231897857697E-2</v>
      </c>
      <c r="F231" t="s">
        <v>110</v>
      </c>
      <c r="G231">
        <v>436</v>
      </c>
      <c r="H231">
        <v>15</v>
      </c>
      <c r="I231">
        <v>4296</v>
      </c>
      <c r="J231">
        <v>3.28440366972477</v>
      </c>
      <c r="K231">
        <v>1</v>
      </c>
      <c r="L231">
        <v>0.92952681517981195</v>
      </c>
      <c r="M231">
        <v>60.646527195648503</v>
      </c>
    </row>
    <row r="232" spans="1:13" x14ac:dyDescent="0.35">
      <c r="A232" t="s">
        <v>49</v>
      </c>
      <c r="B232" t="s">
        <v>123</v>
      </c>
      <c r="C232">
        <v>3</v>
      </c>
      <c r="D232">
        <v>0.58823529411764697</v>
      </c>
      <c r="E232">
        <v>5.3448147985873197E-2</v>
      </c>
      <c r="F232" t="s">
        <v>122</v>
      </c>
      <c r="G232">
        <v>436</v>
      </c>
      <c r="H232">
        <v>4</v>
      </c>
      <c r="I232">
        <v>4296</v>
      </c>
      <c r="J232">
        <v>7.3899082568807302</v>
      </c>
      <c r="K232">
        <v>1</v>
      </c>
      <c r="L232">
        <v>0.93351455012918705</v>
      </c>
      <c r="M232">
        <v>57.954723907601</v>
      </c>
    </row>
    <row r="233" spans="1:13" x14ac:dyDescent="0.35">
      <c r="A233" t="s">
        <v>49</v>
      </c>
      <c r="B233" t="s">
        <v>121</v>
      </c>
      <c r="C233">
        <v>3</v>
      </c>
      <c r="D233">
        <v>0.58823529411764697</v>
      </c>
      <c r="E233">
        <v>5.3448147985873197E-2</v>
      </c>
      <c r="F233" t="s">
        <v>120</v>
      </c>
      <c r="G233">
        <v>436</v>
      </c>
      <c r="H233">
        <v>4</v>
      </c>
      <c r="I233">
        <v>4296</v>
      </c>
      <c r="J233">
        <v>7.3899082568807302</v>
      </c>
      <c r="K233">
        <v>1</v>
      </c>
      <c r="L233">
        <v>0.93351455012918705</v>
      </c>
      <c r="M233">
        <v>57.954723907601</v>
      </c>
    </row>
    <row r="234" spans="1:13" x14ac:dyDescent="0.35">
      <c r="A234" t="s">
        <v>49</v>
      </c>
      <c r="B234" t="s">
        <v>119</v>
      </c>
      <c r="C234">
        <v>3</v>
      </c>
      <c r="D234">
        <v>0.58823529411764697</v>
      </c>
      <c r="E234">
        <v>5.3448147985873197E-2</v>
      </c>
      <c r="F234" t="s">
        <v>118</v>
      </c>
      <c r="G234">
        <v>436</v>
      </c>
      <c r="H234">
        <v>4</v>
      </c>
      <c r="I234">
        <v>4296</v>
      </c>
      <c r="J234">
        <v>7.3899082568807302</v>
      </c>
      <c r="K234">
        <v>1</v>
      </c>
      <c r="L234">
        <v>0.93351455012918705</v>
      </c>
      <c r="M234">
        <v>57.954723907601</v>
      </c>
    </row>
    <row r="235" spans="1:13" x14ac:dyDescent="0.35">
      <c r="A235" t="s">
        <v>49</v>
      </c>
      <c r="B235" t="s">
        <v>117</v>
      </c>
      <c r="C235">
        <v>3</v>
      </c>
      <c r="D235">
        <v>0.58823529411764697</v>
      </c>
      <c r="E235">
        <v>5.3448147985873197E-2</v>
      </c>
      <c r="F235" t="s">
        <v>116</v>
      </c>
      <c r="G235">
        <v>436</v>
      </c>
      <c r="H235">
        <v>4</v>
      </c>
      <c r="I235">
        <v>4296</v>
      </c>
      <c r="J235">
        <v>7.3899082568807302</v>
      </c>
      <c r="K235">
        <v>1</v>
      </c>
      <c r="L235">
        <v>0.93351455012918705</v>
      </c>
      <c r="M235">
        <v>57.954723907601</v>
      </c>
    </row>
    <row r="236" spans="1:13" x14ac:dyDescent="0.35">
      <c r="A236" t="s">
        <v>49</v>
      </c>
      <c r="B236" t="s">
        <v>115</v>
      </c>
      <c r="C236">
        <v>3</v>
      </c>
      <c r="D236">
        <v>0.58823529411764697</v>
      </c>
      <c r="E236">
        <v>5.3448147985873197E-2</v>
      </c>
      <c r="F236" t="s">
        <v>114</v>
      </c>
      <c r="G236">
        <v>436</v>
      </c>
      <c r="H236">
        <v>4</v>
      </c>
      <c r="I236">
        <v>4296</v>
      </c>
      <c r="J236">
        <v>7.3899082568807302</v>
      </c>
      <c r="K236">
        <v>1</v>
      </c>
      <c r="L236">
        <v>0.93351455012918705</v>
      </c>
      <c r="M236">
        <v>57.954723907601</v>
      </c>
    </row>
    <row r="237" spans="1:13" x14ac:dyDescent="0.35">
      <c r="A237" t="s">
        <v>2</v>
      </c>
      <c r="B237" t="s">
        <v>32</v>
      </c>
      <c r="C237">
        <v>16</v>
      </c>
      <c r="D237">
        <v>3.1372549019607798</v>
      </c>
      <c r="E237">
        <v>8.6051361166914794E-2</v>
      </c>
      <c r="F237" t="s">
        <v>31</v>
      </c>
      <c r="G237">
        <v>161</v>
      </c>
      <c r="H237">
        <v>63</v>
      </c>
      <c r="I237">
        <v>958</v>
      </c>
      <c r="J237">
        <v>1.51118998323967</v>
      </c>
      <c r="K237">
        <v>1</v>
      </c>
      <c r="L237">
        <v>0.94017922451007796</v>
      </c>
      <c r="M237">
        <v>73.727927205376503</v>
      </c>
    </row>
    <row r="238" spans="1:13" x14ac:dyDescent="0.35">
      <c r="A238" t="s">
        <v>2</v>
      </c>
      <c r="B238" t="s">
        <v>1</v>
      </c>
      <c r="C238">
        <v>4</v>
      </c>
      <c r="D238">
        <v>0.78431372549019596</v>
      </c>
      <c r="E238">
        <v>9.5527365517578899E-2</v>
      </c>
      <c r="F238" t="s">
        <v>0</v>
      </c>
      <c r="G238">
        <v>161</v>
      </c>
      <c r="H238">
        <v>7</v>
      </c>
      <c r="I238">
        <v>958</v>
      </c>
      <c r="J238">
        <v>3.40017746228926</v>
      </c>
      <c r="K238">
        <v>1</v>
      </c>
      <c r="L238">
        <v>0.94986181869091701</v>
      </c>
      <c r="M238">
        <v>77.496223300347197</v>
      </c>
    </row>
    <row r="239" spans="1:13" x14ac:dyDescent="0.35">
      <c r="A239" t="s">
        <v>49</v>
      </c>
      <c r="B239" t="s">
        <v>79</v>
      </c>
      <c r="C239">
        <v>36</v>
      </c>
      <c r="D239">
        <v>7.0588235294117601</v>
      </c>
      <c r="E239">
        <v>7.1228002129272106E-2</v>
      </c>
      <c r="F239" t="s">
        <v>78</v>
      </c>
      <c r="G239">
        <v>436</v>
      </c>
      <c r="H239">
        <v>270</v>
      </c>
      <c r="I239">
        <v>4296</v>
      </c>
      <c r="J239">
        <v>1.3137614678898999</v>
      </c>
      <c r="K239">
        <v>1</v>
      </c>
      <c r="L239">
        <v>0.95210807687627097</v>
      </c>
      <c r="M239">
        <v>68.824105610445201</v>
      </c>
    </row>
    <row r="240" spans="1:13" x14ac:dyDescent="0.35">
      <c r="A240" t="s">
        <v>11</v>
      </c>
      <c r="B240" t="s">
        <v>107</v>
      </c>
      <c r="C240">
        <v>3</v>
      </c>
      <c r="D240">
        <v>0.58823529411764697</v>
      </c>
      <c r="E240">
        <v>5.9538484481794399E-2</v>
      </c>
      <c r="F240" t="s">
        <v>106</v>
      </c>
      <c r="G240">
        <v>393</v>
      </c>
      <c r="H240">
        <v>4</v>
      </c>
      <c r="I240">
        <v>3652</v>
      </c>
      <c r="J240">
        <v>6.9694656488549596</v>
      </c>
      <c r="K240">
        <v>1</v>
      </c>
      <c r="L240">
        <v>0.95330471735119304</v>
      </c>
      <c r="M240">
        <v>62.923189826843597</v>
      </c>
    </row>
    <row r="241" spans="1:13" x14ac:dyDescent="0.35">
      <c r="A241" t="s">
        <v>11</v>
      </c>
      <c r="B241" t="s">
        <v>89</v>
      </c>
      <c r="C241">
        <v>8</v>
      </c>
      <c r="D241">
        <v>1.5686274509803899</v>
      </c>
      <c r="E241">
        <v>6.5109269353904403E-2</v>
      </c>
      <c r="F241" t="s">
        <v>88</v>
      </c>
      <c r="G241">
        <v>393</v>
      </c>
      <c r="H241">
        <v>34</v>
      </c>
      <c r="I241">
        <v>3652</v>
      </c>
      <c r="J241">
        <v>2.1864990270917501</v>
      </c>
      <c r="K241">
        <v>1</v>
      </c>
      <c r="L241">
        <v>0.95504788705197396</v>
      </c>
      <c r="M241">
        <v>66.317977707738095</v>
      </c>
    </row>
    <row r="242" spans="1:13" x14ac:dyDescent="0.35">
      <c r="A242" t="s">
        <v>11</v>
      </c>
      <c r="B242" t="s">
        <v>91</v>
      </c>
      <c r="C242">
        <v>4</v>
      </c>
      <c r="D242">
        <v>0.78431372549019596</v>
      </c>
      <c r="E242">
        <v>6.3047986509258205E-2</v>
      </c>
      <c r="F242" t="s">
        <v>90</v>
      </c>
      <c r="G242">
        <v>393</v>
      </c>
      <c r="H242">
        <v>9</v>
      </c>
      <c r="I242">
        <v>3652</v>
      </c>
      <c r="J242">
        <v>4.1300537178399699</v>
      </c>
      <c r="K242">
        <v>1</v>
      </c>
      <c r="L242">
        <v>0.955873919205105</v>
      </c>
      <c r="M242">
        <v>65.097358267350401</v>
      </c>
    </row>
    <row r="243" spans="1:13" x14ac:dyDescent="0.35">
      <c r="A243" t="s">
        <v>49</v>
      </c>
      <c r="B243" t="s">
        <v>81</v>
      </c>
      <c r="C243">
        <v>9</v>
      </c>
      <c r="D243">
        <v>1.76470588235294</v>
      </c>
      <c r="E243">
        <v>7.0994510940610503E-2</v>
      </c>
      <c r="F243" t="s">
        <v>80</v>
      </c>
      <c r="G243">
        <v>436</v>
      </c>
      <c r="H243">
        <v>44</v>
      </c>
      <c r="I243">
        <v>4296</v>
      </c>
      <c r="J243">
        <v>2.0154295246038298</v>
      </c>
      <c r="K243">
        <v>1</v>
      </c>
      <c r="L243">
        <v>0.95758035193805102</v>
      </c>
      <c r="M243">
        <v>68.700251291366897</v>
      </c>
    </row>
    <row r="244" spans="1:13" x14ac:dyDescent="0.35">
      <c r="A244" t="s">
        <v>49</v>
      </c>
      <c r="B244" t="s">
        <v>59</v>
      </c>
      <c r="C244">
        <v>3</v>
      </c>
      <c r="D244">
        <v>0.58823529411764697</v>
      </c>
      <c r="E244">
        <v>8.3198408969993407E-2</v>
      </c>
      <c r="F244" t="s">
        <v>3</v>
      </c>
      <c r="G244">
        <v>436</v>
      </c>
      <c r="H244">
        <v>5</v>
      </c>
      <c r="I244">
        <v>4296</v>
      </c>
      <c r="J244">
        <v>5.91192660550458</v>
      </c>
      <c r="K244">
        <v>1</v>
      </c>
      <c r="L244">
        <v>0.96759357331908902</v>
      </c>
      <c r="M244">
        <v>74.592865614665698</v>
      </c>
    </row>
    <row r="245" spans="1:13" x14ac:dyDescent="0.35">
      <c r="A245" t="s">
        <v>49</v>
      </c>
      <c r="B245" t="s">
        <v>58</v>
      </c>
      <c r="C245">
        <v>3</v>
      </c>
      <c r="D245">
        <v>0.58823529411764697</v>
      </c>
      <c r="E245">
        <v>8.3198408969993407E-2</v>
      </c>
      <c r="F245" t="s">
        <v>57</v>
      </c>
      <c r="G245">
        <v>436</v>
      </c>
      <c r="H245">
        <v>5</v>
      </c>
      <c r="I245">
        <v>4296</v>
      </c>
      <c r="J245">
        <v>5.91192660550458</v>
      </c>
      <c r="K245">
        <v>1</v>
      </c>
      <c r="L245">
        <v>0.96759357331908902</v>
      </c>
      <c r="M245">
        <v>74.592865614665698</v>
      </c>
    </row>
    <row r="246" spans="1:13" x14ac:dyDescent="0.35">
      <c r="A246" t="s">
        <v>49</v>
      </c>
      <c r="B246" t="s">
        <v>56</v>
      </c>
      <c r="C246">
        <v>3</v>
      </c>
      <c r="D246">
        <v>0.58823529411764697</v>
      </c>
      <c r="E246">
        <v>8.3198408969993407E-2</v>
      </c>
      <c r="F246" t="s">
        <v>55</v>
      </c>
      <c r="G246">
        <v>436</v>
      </c>
      <c r="H246">
        <v>5</v>
      </c>
      <c r="I246">
        <v>4296</v>
      </c>
      <c r="J246">
        <v>5.91192660550458</v>
      </c>
      <c r="K246">
        <v>1</v>
      </c>
      <c r="L246">
        <v>0.96759357331908902</v>
      </c>
      <c r="M246">
        <v>74.592865614665698</v>
      </c>
    </row>
    <row r="247" spans="1:13" x14ac:dyDescent="0.35">
      <c r="A247" t="s">
        <v>49</v>
      </c>
      <c r="B247" t="s">
        <v>54</v>
      </c>
      <c r="C247">
        <v>3</v>
      </c>
      <c r="D247">
        <v>0.58823529411764697</v>
      </c>
      <c r="E247">
        <v>8.3198408969993407E-2</v>
      </c>
      <c r="F247" t="s">
        <v>52</v>
      </c>
      <c r="G247">
        <v>436</v>
      </c>
      <c r="H247">
        <v>5</v>
      </c>
      <c r="I247">
        <v>4296</v>
      </c>
      <c r="J247">
        <v>5.91192660550458</v>
      </c>
      <c r="K247">
        <v>1</v>
      </c>
      <c r="L247">
        <v>0.96759357331908902</v>
      </c>
      <c r="M247">
        <v>74.592865614665698</v>
      </c>
    </row>
    <row r="248" spans="1:13" x14ac:dyDescent="0.35">
      <c r="A248" t="s">
        <v>49</v>
      </c>
      <c r="B248" t="s">
        <v>53</v>
      </c>
      <c r="C248">
        <v>3</v>
      </c>
      <c r="D248">
        <v>0.58823529411764697</v>
      </c>
      <c r="E248">
        <v>8.3198408969993407E-2</v>
      </c>
      <c r="F248" t="s">
        <v>52</v>
      </c>
      <c r="G248">
        <v>436</v>
      </c>
      <c r="H248">
        <v>5</v>
      </c>
      <c r="I248">
        <v>4296</v>
      </c>
      <c r="J248">
        <v>5.91192660550458</v>
      </c>
      <c r="K248">
        <v>1</v>
      </c>
      <c r="L248">
        <v>0.96759357331908902</v>
      </c>
      <c r="M248">
        <v>74.592865614665698</v>
      </c>
    </row>
    <row r="249" spans="1:13" x14ac:dyDescent="0.35">
      <c r="A249" t="s">
        <v>49</v>
      </c>
      <c r="B249" t="s">
        <v>51</v>
      </c>
      <c r="C249">
        <v>3</v>
      </c>
      <c r="D249">
        <v>0.58823529411764697</v>
      </c>
      <c r="E249">
        <v>8.3198408969993407E-2</v>
      </c>
      <c r="F249" t="s">
        <v>50</v>
      </c>
      <c r="G249">
        <v>436</v>
      </c>
      <c r="H249">
        <v>5</v>
      </c>
      <c r="I249">
        <v>4296</v>
      </c>
      <c r="J249">
        <v>5.91192660550458</v>
      </c>
      <c r="K249">
        <v>1</v>
      </c>
      <c r="L249">
        <v>0.96759357331908902</v>
      </c>
      <c r="M249">
        <v>74.592865614665698</v>
      </c>
    </row>
    <row r="250" spans="1:13" x14ac:dyDescent="0.35">
      <c r="A250" t="s">
        <v>49</v>
      </c>
      <c r="B250" t="s">
        <v>48</v>
      </c>
      <c r="C250">
        <v>3</v>
      </c>
      <c r="D250">
        <v>0.58823529411764697</v>
      </c>
      <c r="E250">
        <v>8.3198408969993407E-2</v>
      </c>
      <c r="F250" t="s">
        <v>47</v>
      </c>
      <c r="G250">
        <v>436</v>
      </c>
      <c r="H250">
        <v>5</v>
      </c>
      <c r="I250">
        <v>4296</v>
      </c>
      <c r="J250">
        <v>5.91192660550458</v>
      </c>
      <c r="K250">
        <v>1</v>
      </c>
      <c r="L250">
        <v>0.96759357331908902</v>
      </c>
      <c r="M250">
        <v>74.592865614665698</v>
      </c>
    </row>
    <row r="251" spans="1:13" x14ac:dyDescent="0.35">
      <c r="A251" t="s">
        <v>11</v>
      </c>
      <c r="B251" t="s">
        <v>38</v>
      </c>
      <c r="C251">
        <v>5</v>
      </c>
      <c r="D251">
        <v>0.98039215686274495</v>
      </c>
      <c r="E251">
        <v>8.3971280882810001E-2</v>
      </c>
      <c r="F251" t="s">
        <v>37</v>
      </c>
      <c r="G251">
        <v>393</v>
      </c>
      <c r="H251">
        <v>16</v>
      </c>
      <c r="I251">
        <v>3652</v>
      </c>
      <c r="J251">
        <v>2.9039440203562301</v>
      </c>
      <c r="K251">
        <v>1</v>
      </c>
      <c r="L251">
        <v>0.97958768762717097</v>
      </c>
      <c r="M251">
        <v>75.771629042881997</v>
      </c>
    </row>
    <row r="252" spans="1:13" x14ac:dyDescent="0.35">
      <c r="A252" t="s">
        <v>11</v>
      </c>
      <c r="B252" t="s">
        <v>36</v>
      </c>
      <c r="C252">
        <v>5</v>
      </c>
      <c r="D252">
        <v>0.98039215686274495</v>
      </c>
      <c r="E252">
        <v>8.3971280882810001E-2</v>
      </c>
      <c r="F252" t="s">
        <v>35</v>
      </c>
      <c r="G252">
        <v>393</v>
      </c>
      <c r="H252">
        <v>16</v>
      </c>
      <c r="I252">
        <v>3652</v>
      </c>
      <c r="J252">
        <v>2.9039440203562301</v>
      </c>
      <c r="K252">
        <v>1</v>
      </c>
      <c r="L252">
        <v>0.97958768762717097</v>
      </c>
      <c r="M252">
        <v>75.771629042881997</v>
      </c>
    </row>
    <row r="253" spans="1:13" x14ac:dyDescent="0.35">
      <c r="A253" t="s">
        <v>11</v>
      </c>
      <c r="B253" t="s">
        <v>25</v>
      </c>
      <c r="C253">
        <v>3</v>
      </c>
      <c r="D253">
        <v>0.58823529411764697</v>
      </c>
      <c r="E253">
        <v>9.2296055931058996E-2</v>
      </c>
      <c r="F253" t="s">
        <v>24</v>
      </c>
      <c r="G253">
        <v>393</v>
      </c>
      <c r="H253">
        <v>5</v>
      </c>
      <c r="I253">
        <v>3652</v>
      </c>
      <c r="J253">
        <v>5.5755725190839698</v>
      </c>
      <c r="K253">
        <v>1</v>
      </c>
      <c r="L253">
        <v>0.984128662751659</v>
      </c>
      <c r="M253">
        <v>79.095548655371005</v>
      </c>
    </row>
    <row r="254" spans="1:13" x14ac:dyDescent="0.35">
      <c r="A254" t="s">
        <v>11</v>
      </c>
      <c r="B254" t="s">
        <v>23</v>
      </c>
      <c r="C254">
        <v>3</v>
      </c>
      <c r="D254">
        <v>0.58823529411764697</v>
      </c>
      <c r="E254">
        <v>9.2296055931058996E-2</v>
      </c>
      <c r="F254" t="s">
        <v>22</v>
      </c>
      <c r="G254">
        <v>393</v>
      </c>
      <c r="H254">
        <v>5</v>
      </c>
      <c r="I254">
        <v>3652</v>
      </c>
      <c r="J254">
        <v>5.5755725190839698</v>
      </c>
      <c r="K254">
        <v>1</v>
      </c>
      <c r="L254">
        <v>0.984128662751659</v>
      </c>
      <c r="M254">
        <v>79.095548655371005</v>
      </c>
    </row>
    <row r="255" spans="1:13" x14ac:dyDescent="0.35">
      <c r="A255" t="s">
        <v>11</v>
      </c>
      <c r="B255" t="s">
        <v>21</v>
      </c>
      <c r="C255">
        <v>3</v>
      </c>
      <c r="D255">
        <v>0.58823529411764697</v>
      </c>
      <c r="E255">
        <v>9.2296055931058996E-2</v>
      </c>
      <c r="F255" t="s">
        <v>20</v>
      </c>
      <c r="G255">
        <v>393</v>
      </c>
      <c r="H255">
        <v>5</v>
      </c>
      <c r="I255">
        <v>3652</v>
      </c>
      <c r="J255">
        <v>5.5755725190839698</v>
      </c>
      <c r="K255">
        <v>1</v>
      </c>
      <c r="L255">
        <v>0.984128662751659</v>
      </c>
      <c r="M255">
        <v>79.095548655371005</v>
      </c>
    </row>
    <row r="256" spans="1:13" x14ac:dyDescent="0.35">
      <c r="A256" t="s">
        <v>11</v>
      </c>
      <c r="B256" t="s">
        <v>19</v>
      </c>
      <c r="C256">
        <v>3</v>
      </c>
      <c r="D256">
        <v>0.58823529411764697</v>
      </c>
      <c r="E256">
        <v>9.2296055931058996E-2</v>
      </c>
      <c r="F256" t="s">
        <v>18</v>
      </c>
      <c r="G256">
        <v>393</v>
      </c>
      <c r="H256">
        <v>5</v>
      </c>
      <c r="I256">
        <v>3652</v>
      </c>
      <c r="J256">
        <v>5.5755725190839698</v>
      </c>
      <c r="K256">
        <v>1</v>
      </c>
      <c r="L256">
        <v>0.984128662751659</v>
      </c>
      <c r="M256">
        <v>79.095548655371005</v>
      </c>
    </row>
    <row r="257" spans="1:13" x14ac:dyDescent="0.35">
      <c r="A257" t="s">
        <v>11</v>
      </c>
      <c r="B257" t="s">
        <v>17</v>
      </c>
      <c r="C257">
        <v>3</v>
      </c>
      <c r="D257">
        <v>0.58823529411764697</v>
      </c>
      <c r="E257">
        <v>9.2296055931058996E-2</v>
      </c>
      <c r="F257" t="s">
        <v>16</v>
      </c>
      <c r="G257">
        <v>393</v>
      </c>
      <c r="H257">
        <v>5</v>
      </c>
      <c r="I257">
        <v>3652</v>
      </c>
      <c r="J257">
        <v>5.5755725190839698</v>
      </c>
      <c r="K257">
        <v>1</v>
      </c>
      <c r="L257">
        <v>0.984128662751659</v>
      </c>
      <c r="M257">
        <v>79.095548655371005</v>
      </c>
    </row>
    <row r="258" spans="1:13" x14ac:dyDescent="0.35">
      <c r="A258" t="s">
        <v>11</v>
      </c>
      <c r="B258" t="s">
        <v>15</v>
      </c>
      <c r="C258">
        <v>3</v>
      </c>
      <c r="D258">
        <v>0.58823529411764697</v>
      </c>
      <c r="E258">
        <v>9.2296055931058996E-2</v>
      </c>
      <c r="F258" t="s">
        <v>14</v>
      </c>
      <c r="G258">
        <v>393</v>
      </c>
      <c r="H258">
        <v>5</v>
      </c>
      <c r="I258">
        <v>3652</v>
      </c>
      <c r="J258">
        <v>5.5755725190839698</v>
      </c>
      <c r="K258">
        <v>1</v>
      </c>
      <c r="L258">
        <v>0.984128662751659</v>
      </c>
      <c r="M258">
        <v>79.095548655371005</v>
      </c>
    </row>
    <row r="259" spans="1:13" x14ac:dyDescent="0.35">
      <c r="A259" t="s">
        <v>11</v>
      </c>
      <c r="B259" t="s">
        <v>13</v>
      </c>
      <c r="C259">
        <v>3</v>
      </c>
      <c r="D259">
        <v>0.58823529411764697</v>
      </c>
      <c r="E259">
        <v>9.2296055931058996E-2</v>
      </c>
      <c r="F259" t="s">
        <v>12</v>
      </c>
      <c r="G259">
        <v>393</v>
      </c>
      <c r="H259">
        <v>5</v>
      </c>
      <c r="I259">
        <v>3652</v>
      </c>
      <c r="J259">
        <v>5.5755725190839698</v>
      </c>
      <c r="K259">
        <v>1</v>
      </c>
      <c r="L259">
        <v>0.984128662751659</v>
      </c>
      <c r="M259">
        <v>79.095548655371005</v>
      </c>
    </row>
    <row r="260" spans="1:13" x14ac:dyDescent="0.35">
      <c r="A260" t="s">
        <v>11</v>
      </c>
      <c r="B260" t="s">
        <v>10</v>
      </c>
      <c r="C260">
        <v>3</v>
      </c>
      <c r="D260">
        <v>0.58823529411764697</v>
      </c>
      <c r="E260">
        <v>9.2296055931058996E-2</v>
      </c>
      <c r="F260" t="s">
        <v>9</v>
      </c>
      <c r="G260">
        <v>393</v>
      </c>
      <c r="H260">
        <v>5</v>
      </c>
      <c r="I260">
        <v>3652</v>
      </c>
      <c r="J260">
        <v>5.5755725190839698</v>
      </c>
      <c r="K260">
        <v>1</v>
      </c>
      <c r="L260">
        <v>0.984128662751659</v>
      </c>
      <c r="M260">
        <v>79.095548655371005</v>
      </c>
    </row>
    <row r="261" spans="1:13" x14ac:dyDescent="0.35">
      <c r="A261" t="s">
        <v>75</v>
      </c>
      <c r="B261" t="s">
        <v>74</v>
      </c>
      <c r="C261">
        <v>3</v>
      </c>
      <c r="D261">
        <v>0.58823529411764697</v>
      </c>
      <c r="E261">
        <v>7.3455603402084998E-2</v>
      </c>
      <c r="F261" t="s">
        <v>73</v>
      </c>
      <c r="G261">
        <v>63</v>
      </c>
      <c r="H261">
        <v>4</v>
      </c>
      <c r="I261">
        <v>513</v>
      </c>
      <c r="J261">
        <v>6.1071428571428497</v>
      </c>
      <c r="K261">
        <v>0.98890549825337204</v>
      </c>
      <c r="L261">
        <v>0.98890549825337204</v>
      </c>
      <c r="M261">
        <v>53.31987012585970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3 H or P2 R vs. ABC3</vt:lpstr>
      <vt:lpstr>ABC3 vs. Brainstem</vt:lpstr>
      <vt:lpstr>ABC3 vs. Brainstem Clusters</vt:lpstr>
      <vt:lpstr>EV vs. Brainst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wegh</dc:creator>
  <cp:lastModifiedBy>fwegh</cp:lastModifiedBy>
  <dcterms:created xsi:type="dcterms:W3CDTF">2020-05-29T21:41:27Z</dcterms:created>
  <dcterms:modified xsi:type="dcterms:W3CDTF">2020-09-26T23:39:32Z</dcterms:modified>
</cp:coreProperties>
</file>